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showInkAnnotation="0" autoCompressPictures="0"/>
  <bookViews>
    <workbookView xWindow="380" yWindow="220" windowWidth="27840" windowHeight="16840" tabRatio="500" firstSheet="2" activeTab="3"/>
  </bookViews>
  <sheets>
    <sheet name="5 genes 15 samples" sheetId="1" r:id="rId1"/>
    <sheet name="5 genes 40 samples" sheetId="2" r:id="rId2"/>
    <sheet name="5 genes 200 samples" sheetId="3" r:id="rId3"/>
    <sheet name="Summary" sheetId="7" r:id="rId4"/>
    <sheet name="13 genes 15 samples" sheetId="4" r:id="rId5"/>
    <sheet name="13 genes 40 samples" sheetId="5" r:id="rId6"/>
    <sheet name="13 genes 200 samples" sheetId="6" r:id="rId7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0" i="6" l="1"/>
  <c r="G10" i="5"/>
  <c r="G10" i="4"/>
  <c r="G10" i="3"/>
  <c r="G10" i="2"/>
  <c r="G10" i="1"/>
  <c r="I10" i="7"/>
  <c r="H10" i="7"/>
  <c r="G10" i="7"/>
  <c r="F10" i="7"/>
  <c r="I9" i="7"/>
  <c r="H9" i="7"/>
  <c r="G9" i="7"/>
  <c r="F9" i="7"/>
  <c r="I8" i="7"/>
  <c r="H8" i="7"/>
  <c r="G8" i="7"/>
  <c r="F8" i="7"/>
  <c r="I7" i="7"/>
  <c r="H7" i="7"/>
  <c r="G7" i="7"/>
  <c r="F7" i="7"/>
  <c r="I6" i="7"/>
  <c r="H6" i="7"/>
  <c r="G6" i="7"/>
  <c r="F6" i="7"/>
  <c r="I5" i="7"/>
  <c r="H5" i="7"/>
  <c r="E7" i="7"/>
  <c r="D7" i="7"/>
  <c r="C7" i="7"/>
  <c r="E6" i="7"/>
  <c r="D6" i="7"/>
  <c r="C6" i="7"/>
  <c r="E5" i="7"/>
  <c r="D5" i="7"/>
  <c r="C5" i="7"/>
  <c r="F3" i="2"/>
  <c r="F3" i="1"/>
  <c r="F3" i="3"/>
  <c r="F3" i="4"/>
  <c r="F3" i="6"/>
  <c r="G3" i="5"/>
  <c r="F3" i="5"/>
  <c r="G5" i="7"/>
  <c r="F5" i="7"/>
  <c r="G4" i="3"/>
  <c r="G4" i="2"/>
  <c r="G4" i="1"/>
  <c r="G4" i="4"/>
  <c r="G4" i="5"/>
  <c r="G4" i="6"/>
  <c r="F8" i="6"/>
  <c r="F6" i="6"/>
  <c r="F9" i="6"/>
  <c r="F4" i="6"/>
  <c r="F7" i="6"/>
  <c r="F10" i="6"/>
  <c r="F58" i="6"/>
  <c r="F5" i="6"/>
  <c r="F57" i="6"/>
  <c r="G57" i="6"/>
  <c r="F56" i="6"/>
  <c r="G56" i="6"/>
  <c r="F55" i="6"/>
  <c r="G55" i="6"/>
  <c r="F54" i="6"/>
  <c r="G54" i="6"/>
  <c r="J34" i="6"/>
  <c r="F53" i="6"/>
  <c r="G53" i="6"/>
  <c r="J29" i="6"/>
  <c r="J30" i="6"/>
  <c r="J31" i="6"/>
  <c r="J32" i="6"/>
  <c r="F52" i="6"/>
  <c r="G52" i="6"/>
  <c r="J25" i="6"/>
  <c r="J26" i="6"/>
  <c r="J27" i="6"/>
  <c r="J28" i="6"/>
  <c r="F51" i="6"/>
  <c r="G51" i="6"/>
  <c r="F50" i="6"/>
  <c r="G50" i="6"/>
  <c r="F49" i="6"/>
  <c r="G49" i="6"/>
  <c r="F48" i="6"/>
  <c r="G48" i="6"/>
  <c r="J41" i="6"/>
  <c r="F47" i="6"/>
  <c r="G47" i="6"/>
  <c r="J37" i="6"/>
  <c r="J38" i="6"/>
  <c r="J39" i="6"/>
  <c r="J40" i="6"/>
  <c r="F46" i="6"/>
  <c r="G46" i="6"/>
  <c r="F45" i="6"/>
  <c r="G45" i="6"/>
  <c r="F44" i="6"/>
  <c r="G44" i="6"/>
  <c r="F43" i="6"/>
  <c r="G43" i="6"/>
  <c r="G42" i="6"/>
  <c r="F40" i="6"/>
  <c r="F39" i="6"/>
  <c r="G39" i="6"/>
  <c r="F38" i="6"/>
  <c r="G38" i="6"/>
  <c r="F37" i="6"/>
  <c r="G37" i="6"/>
  <c r="F36" i="6"/>
  <c r="G36" i="6"/>
  <c r="F35" i="6"/>
  <c r="G35" i="6"/>
  <c r="F34" i="6"/>
  <c r="G34" i="6"/>
  <c r="F33" i="6"/>
  <c r="G33" i="6"/>
  <c r="F32" i="6"/>
  <c r="G32" i="6"/>
  <c r="F31" i="6"/>
  <c r="G31" i="6"/>
  <c r="F30" i="6"/>
  <c r="G30" i="6"/>
  <c r="F29" i="6"/>
  <c r="G29" i="6"/>
  <c r="F28" i="6"/>
  <c r="G28" i="6"/>
  <c r="F27" i="6"/>
  <c r="G27" i="6"/>
  <c r="F26" i="6"/>
  <c r="G26" i="6"/>
  <c r="F25" i="6"/>
  <c r="G25" i="6"/>
  <c r="G24" i="6"/>
  <c r="G8" i="6"/>
  <c r="F22" i="6"/>
  <c r="J18" i="6"/>
  <c r="J20" i="6"/>
  <c r="J21" i="6"/>
  <c r="G5" i="6"/>
  <c r="G7" i="6"/>
  <c r="F21" i="6"/>
  <c r="G21" i="6"/>
  <c r="F20" i="6"/>
  <c r="G20" i="6"/>
  <c r="J14" i="6"/>
  <c r="J16" i="6"/>
  <c r="J17" i="6"/>
  <c r="F19" i="6"/>
  <c r="G19" i="6"/>
  <c r="F18" i="6"/>
  <c r="G18" i="6"/>
  <c r="F17" i="6"/>
  <c r="G17" i="6"/>
  <c r="F16" i="6"/>
  <c r="G16" i="6"/>
  <c r="F15" i="6"/>
  <c r="G15" i="6"/>
  <c r="F14" i="6"/>
  <c r="G14" i="6"/>
  <c r="G13" i="6"/>
  <c r="G3" i="6"/>
  <c r="J38" i="5"/>
  <c r="F15" i="5"/>
  <c r="G15" i="5"/>
  <c r="F16" i="5"/>
  <c r="G16" i="5"/>
  <c r="F17" i="5"/>
  <c r="G17" i="5"/>
  <c r="F18" i="5"/>
  <c r="G18" i="5"/>
  <c r="G19" i="5"/>
  <c r="G20" i="5"/>
  <c r="G13" i="5"/>
  <c r="J31" i="1"/>
  <c r="J31" i="2"/>
  <c r="J31" i="3"/>
  <c r="J31" i="5"/>
  <c r="F8" i="5"/>
  <c r="F6" i="5"/>
  <c r="F9" i="5"/>
  <c r="F7" i="5"/>
  <c r="F10" i="5"/>
  <c r="F58" i="5"/>
  <c r="F5" i="5"/>
  <c r="F57" i="5"/>
  <c r="G57" i="5"/>
  <c r="F56" i="5"/>
  <c r="G56" i="5"/>
  <c r="F55" i="5"/>
  <c r="G55" i="5"/>
  <c r="F54" i="5"/>
  <c r="G54" i="5"/>
  <c r="J34" i="5"/>
  <c r="F53" i="5"/>
  <c r="G53" i="5"/>
  <c r="J29" i="5"/>
  <c r="J30" i="5"/>
  <c r="J32" i="5"/>
  <c r="F52" i="5"/>
  <c r="G52" i="5"/>
  <c r="J25" i="5"/>
  <c r="J26" i="5"/>
  <c r="J27" i="5"/>
  <c r="J28" i="5"/>
  <c r="F51" i="5"/>
  <c r="G51" i="5"/>
  <c r="F50" i="5"/>
  <c r="G50" i="5"/>
  <c r="F49" i="5"/>
  <c r="G49" i="5"/>
  <c r="F48" i="5"/>
  <c r="G48" i="5"/>
  <c r="J41" i="5"/>
  <c r="F47" i="5"/>
  <c r="G47" i="5"/>
  <c r="J37" i="5"/>
  <c r="J39" i="5"/>
  <c r="J40" i="5"/>
  <c r="F46" i="5"/>
  <c r="G46" i="5"/>
  <c r="F45" i="5"/>
  <c r="G45" i="5"/>
  <c r="F44" i="5"/>
  <c r="G44" i="5"/>
  <c r="F43" i="5"/>
  <c r="G43" i="5"/>
  <c r="G42" i="5"/>
  <c r="F40" i="5"/>
  <c r="F39" i="5"/>
  <c r="G39" i="5"/>
  <c r="F38" i="5"/>
  <c r="G38" i="5"/>
  <c r="F37" i="5"/>
  <c r="G37" i="5"/>
  <c r="F36" i="5"/>
  <c r="G36" i="5"/>
  <c r="F35" i="5"/>
  <c r="G35" i="5"/>
  <c r="F34" i="5"/>
  <c r="G34" i="5"/>
  <c r="F33" i="5"/>
  <c r="G33" i="5"/>
  <c r="F32" i="5"/>
  <c r="G32" i="5"/>
  <c r="F31" i="5"/>
  <c r="G31" i="5"/>
  <c r="F30" i="5"/>
  <c r="G30" i="5"/>
  <c r="F29" i="5"/>
  <c r="G29" i="5"/>
  <c r="F28" i="5"/>
  <c r="G28" i="5"/>
  <c r="F27" i="5"/>
  <c r="G27" i="5"/>
  <c r="F26" i="5"/>
  <c r="G26" i="5"/>
  <c r="F25" i="5"/>
  <c r="G25" i="5"/>
  <c r="G24" i="5"/>
  <c r="G8" i="5"/>
  <c r="F22" i="5"/>
  <c r="J18" i="5"/>
  <c r="J20" i="5"/>
  <c r="J21" i="5"/>
  <c r="G5" i="5"/>
  <c r="G7" i="5"/>
  <c r="F21" i="5"/>
  <c r="G21" i="5"/>
  <c r="F20" i="5"/>
  <c r="J14" i="5"/>
  <c r="J16" i="5"/>
  <c r="J17" i="5"/>
  <c r="F19" i="5"/>
  <c r="F14" i="5"/>
  <c r="G14" i="5"/>
  <c r="J31" i="4"/>
  <c r="J27" i="4"/>
  <c r="F33" i="4"/>
  <c r="J38" i="4"/>
  <c r="J41" i="4"/>
  <c r="J37" i="4"/>
  <c r="F8" i="4"/>
  <c r="F6" i="4"/>
  <c r="F9" i="4"/>
  <c r="F7" i="4"/>
  <c r="F10" i="4"/>
  <c r="F58" i="4"/>
  <c r="F5" i="4"/>
  <c r="F57" i="4"/>
  <c r="G57" i="4"/>
  <c r="F56" i="4"/>
  <c r="G56" i="4"/>
  <c r="F55" i="4"/>
  <c r="G55" i="4"/>
  <c r="F54" i="4"/>
  <c r="G54" i="4"/>
  <c r="J34" i="4"/>
  <c r="F53" i="4"/>
  <c r="G53" i="4"/>
  <c r="J29" i="4"/>
  <c r="J30" i="4"/>
  <c r="J32" i="4"/>
  <c r="F52" i="4"/>
  <c r="G52" i="4"/>
  <c r="J25" i="4"/>
  <c r="J26" i="4"/>
  <c r="J28" i="4"/>
  <c r="F51" i="4"/>
  <c r="G51" i="4"/>
  <c r="F50" i="4"/>
  <c r="G50" i="4"/>
  <c r="F49" i="4"/>
  <c r="G49" i="4"/>
  <c r="F48" i="4"/>
  <c r="G48" i="4"/>
  <c r="F47" i="4"/>
  <c r="G47" i="4"/>
  <c r="J39" i="4"/>
  <c r="J40" i="4"/>
  <c r="F46" i="4"/>
  <c r="G46" i="4"/>
  <c r="F45" i="4"/>
  <c r="G45" i="4"/>
  <c r="F44" i="4"/>
  <c r="G44" i="4"/>
  <c r="F43" i="4"/>
  <c r="G43" i="4"/>
  <c r="G42" i="4"/>
  <c r="F40" i="4"/>
  <c r="F39" i="4"/>
  <c r="G39" i="4"/>
  <c r="F38" i="4"/>
  <c r="G38" i="4"/>
  <c r="F37" i="4"/>
  <c r="G37" i="4"/>
  <c r="F36" i="4"/>
  <c r="G36" i="4"/>
  <c r="F35" i="4"/>
  <c r="G35" i="4"/>
  <c r="F34" i="4"/>
  <c r="G34" i="4"/>
  <c r="G33" i="4"/>
  <c r="F32" i="4"/>
  <c r="G32" i="4"/>
  <c r="F31" i="4"/>
  <c r="G31" i="4"/>
  <c r="F30" i="4"/>
  <c r="G30" i="4"/>
  <c r="F29" i="4"/>
  <c r="G29" i="4"/>
  <c r="F28" i="4"/>
  <c r="G28" i="4"/>
  <c r="F27" i="4"/>
  <c r="G27" i="4"/>
  <c r="F26" i="4"/>
  <c r="G26" i="4"/>
  <c r="F25" i="4"/>
  <c r="G25" i="4"/>
  <c r="G24" i="4"/>
  <c r="G8" i="4"/>
  <c r="F22" i="4"/>
  <c r="J18" i="4"/>
  <c r="J20" i="4"/>
  <c r="J21" i="4"/>
  <c r="G5" i="4"/>
  <c r="G7" i="4"/>
  <c r="F21" i="4"/>
  <c r="G21" i="4"/>
  <c r="F20" i="4"/>
  <c r="G20" i="4"/>
  <c r="J14" i="4"/>
  <c r="J16" i="4"/>
  <c r="J17" i="4"/>
  <c r="F19" i="4"/>
  <c r="G19" i="4"/>
  <c r="F18" i="4"/>
  <c r="G18" i="4"/>
  <c r="F17" i="4"/>
  <c r="G17" i="4"/>
  <c r="F16" i="4"/>
  <c r="G16" i="4"/>
  <c r="F15" i="4"/>
  <c r="G15" i="4"/>
  <c r="F14" i="4"/>
  <c r="G14" i="4"/>
  <c r="G13" i="4"/>
  <c r="G3" i="4"/>
  <c r="J41" i="1"/>
  <c r="J41" i="2"/>
  <c r="J20" i="3"/>
  <c r="J16" i="3"/>
  <c r="J17" i="3"/>
  <c r="F19" i="3"/>
  <c r="F4" i="3"/>
  <c r="J34" i="2"/>
  <c r="F30" i="2"/>
  <c r="J41" i="3"/>
  <c r="F8" i="3"/>
  <c r="F6" i="3"/>
  <c r="F9" i="3"/>
  <c r="F7" i="3"/>
  <c r="F10" i="3"/>
  <c r="F58" i="3"/>
  <c r="F5" i="3"/>
  <c r="F57" i="3"/>
  <c r="G57" i="3"/>
  <c r="F56" i="3"/>
  <c r="G56" i="3"/>
  <c r="F55" i="3"/>
  <c r="G55" i="3"/>
  <c r="F54" i="3"/>
  <c r="G54" i="3"/>
  <c r="J34" i="3"/>
  <c r="F53" i="3"/>
  <c r="G53" i="3"/>
  <c r="J29" i="3"/>
  <c r="J30" i="3"/>
  <c r="J32" i="3"/>
  <c r="F52" i="3"/>
  <c r="G52" i="3"/>
  <c r="J25" i="3"/>
  <c r="J26" i="3"/>
  <c r="J27" i="3"/>
  <c r="J28" i="3"/>
  <c r="F51" i="3"/>
  <c r="G51" i="3"/>
  <c r="F50" i="3"/>
  <c r="G50" i="3"/>
  <c r="F49" i="3"/>
  <c r="G49" i="3"/>
  <c r="F48" i="3"/>
  <c r="G48" i="3"/>
  <c r="F47" i="3"/>
  <c r="G47" i="3"/>
  <c r="J37" i="3"/>
  <c r="J38" i="3"/>
  <c r="J39" i="3"/>
  <c r="J40" i="3"/>
  <c r="F46" i="3"/>
  <c r="G46" i="3"/>
  <c r="F45" i="3"/>
  <c r="G45" i="3"/>
  <c r="F44" i="3"/>
  <c r="G44" i="3"/>
  <c r="F43" i="3"/>
  <c r="G43" i="3"/>
  <c r="G42" i="3"/>
  <c r="F40" i="3"/>
  <c r="F39" i="3"/>
  <c r="G39" i="3"/>
  <c r="F38" i="3"/>
  <c r="G38" i="3"/>
  <c r="F37" i="3"/>
  <c r="G37" i="3"/>
  <c r="F36" i="3"/>
  <c r="G36" i="3"/>
  <c r="F35" i="3"/>
  <c r="G35" i="3"/>
  <c r="F34" i="3"/>
  <c r="G34" i="3"/>
  <c r="F33" i="3"/>
  <c r="G33" i="3"/>
  <c r="F32" i="3"/>
  <c r="G32" i="3"/>
  <c r="F31" i="3"/>
  <c r="G31" i="3"/>
  <c r="F30" i="3"/>
  <c r="G30" i="3"/>
  <c r="F29" i="3"/>
  <c r="G29" i="3"/>
  <c r="F28" i="3"/>
  <c r="G28" i="3"/>
  <c r="F27" i="3"/>
  <c r="G27" i="3"/>
  <c r="F26" i="3"/>
  <c r="G26" i="3"/>
  <c r="F25" i="3"/>
  <c r="G25" i="3"/>
  <c r="G24" i="3"/>
  <c r="G8" i="3"/>
  <c r="F22" i="3"/>
  <c r="J18" i="3"/>
  <c r="J21" i="3"/>
  <c r="G5" i="3"/>
  <c r="G7" i="3"/>
  <c r="F21" i="3"/>
  <c r="G21" i="3"/>
  <c r="F20" i="3"/>
  <c r="G20" i="3"/>
  <c r="J14" i="3"/>
  <c r="G19" i="3"/>
  <c r="F18" i="3"/>
  <c r="G18" i="3"/>
  <c r="F17" i="3"/>
  <c r="G17" i="3"/>
  <c r="F16" i="3"/>
  <c r="G16" i="3"/>
  <c r="F15" i="3"/>
  <c r="G15" i="3"/>
  <c r="F14" i="3"/>
  <c r="G14" i="3"/>
  <c r="G13" i="3"/>
  <c r="G3" i="3"/>
  <c r="F5" i="2"/>
  <c r="J37" i="1"/>
  <c r="J38" i="1"/>
  <c r="J39" i="1"/>
  <c r="J40" i="1"/>
  <c r="J40" i="2"/>
  <c r="J39" i="2"/>
  <c r="G21" i="2"/>
  <c r="F8" i="2"/>
  <c r="F6" i="2"/>
  <c r="F9" i="2"/>
  <c r="F7" i="2"/>
  <c r="F10" i="2"/>
  <c r="F58" i="2"/>
  <c r="F57" i="2"/>
  <c r="G57" i="2"/>
  <c r="F56" i="2"/>
  <c r="G56" i="2"/>
  <c r="F55" i="2"/>
  <c r="G55" i="2"/>
  <c r="F54" i="2"/>
  <c r="G54" i="2"/>
  <c r="F53" i="2"/>
  <c r="G53" i="2"/>
  <c r="J29" i="2"/>
  <c r="J30" i="2"/>
  <c r="J32" i="2"/>
  <c r="F52" i="2"/>
  <c r="G52" i="2"/>
  <c r="J25" i="2"/>
  <c r="J26" i="2"/>
  <c r="J27" i="2"/>
  <c r="J28" i="2"/>
  <c r="F51" i="2"/>
  <c r="G51" i="2"/>
  <c r="F50" i="2"/>
  <c r="G50" i="2"/>
  <c r="F49" i="2"/>
  <c r="G49" i="2"/>
  <c r="F48" i="2"/>
  <c r="G48" i="2"/>
  <c r="F47" i="2"/>
  <c r="G47" i="2"/>
  <c r="J37" i="2"/>
  <c r="J38" i="2"/>
  <c r="F46" i="2"/>
  <c r="G46" i="2"/>
  <c r="F45" i="2"/>
  <c r="G45" i="2"/>
  <c r="F44" i="2"/>
  <c r="G44" i="2"/>
  <c r="F43" i="2"/>
  <c r="G43" i="2"/>
  <c r="G42" i="2"/>
  <c r="F40" i="2"/>
  <c r="F39" i="2"/>
  <c r="G39" i="2"/>
  <c r="F38" i="2"/>
  <c r="G38" i="2"/>
  <c r="F37" i="2"/>
  <c r="G37" i="2"/>
  <c r="F36" i="2"/>
  <c r="G36" i="2"/>
  <c r="F35" i="2"/>
  <c r="G35" i="2"/>
  <c r="F34" i="2"/>
  <c r="G34" i="2"/>
  <c r="F33" i="2"/>
  <c r="G33" i="2"/>
  <c r="F32" i="2"/>
  <c r="G32" i="2"/>
  <c r="F31" i="2"/>
  <c r="G31" i="2"/>
  <c r="G30" i="2"/>
  <c r="F29" i="2"/>
  <c r="G29" i="2"/>
  <c r="F28" i="2"/>
  <c r="G28" i="2"/>
  <c r="F27" i="2"/>
  <c r="G27" i="2"/>
  <c r="F26" i="2"/>
  <c r="G26" i="2"/>
  <c r="F25" i="2"/>
  <c r="G25" i="2"/>
  <c r="G24" i="2"/>
  <c r="G8" i="2"/>
  <c r="F22" i="2"/>
  <c r="J18" i="2"/>
  <c r="J20" i="2"/>
  <c r="J21" i="2"/>
  <c r="G5" i="2"/>
  <c r="G7" i="2"/>
  <c r="F21" i="2"/>
  <c r="F20" i="2"/>
  <c r="G20" i="2"/>
  <c r="J14" i="2"/>
  <c r="J16" i="2"/>
  <c r="J17" i="2"/>
  <c r="F19" i="2"/>
  <c r="G19" i="2"/>
  <c r="F18" i="2"/>
  <c r="G18" i="2"/>
  <c r="F17" i="2"/>
  <c r="G17" i="2"/>
  <c r="F16" i="2"/>
  <c r="G16" i="2"/>
  <c r="F15" i="2"/>
  <c r="G15" i="2"/>
  <c r="F14" i="2"/>
  <c r="G14" i="2"/>
  <c r="G13" i="2"/>
  <c r="G3" i="2"/>
  <c r="F8" i="1"/>
  <c r="F6" i="1"/>
  <c r="F9" i="1"/>
  <c r="F7" i="1"/>
  <c r="F10" i="1"/>
  <c r="F58" i="1"/>
  <c r="F5" i="1"/>
  <c r="F57" i="1"/>
  <c r="G57" i="1"/>
  <c r="F56" i="1"/>
  <c r="G56" i="1"/>
  <c r="F55" i="1"/>
  <c r="G55" i="1"/>
  <c r="F54" i="1"/>
  <c r="G54" i="1"/>
  <c r="J34" i="1"/>
  <c r="F53" i="1"/>
  <c r="G53" i="1"/>
  <c r="J29" i="1"/>
  <c r="J30" i="1"/>
  <c r="J32" i="1"/>
  <c r="F52" i="1"/>
  <c r="G52" i="1"/>
  <c r="J25" i="1"/>
  <c r="J26" i="1"/>
  <c r="J27" i="1"/>
  <c r="J28" i="1"/>
  <c r="F51" i="1"/>
  <c r="G51" i="1"/>
  <c r="F50" i="1"/>
  <c r="G50" i="1"/>
  <c r="F49" i="1"/>
  <c r="G49" i="1"/>
  <c r="F48" i="1"/>
  <c r="G48" i="1"/>
  <c r="F47" i="1"/>
  <c r="G47" i="1"/>
  <c r="F46" i="1"/>
  <c r="G46" i="1"/>
  <c r="F45" i="1"/>
  <c r="G45" i="1"/>
  <c r="F44" i="1"/>
  <c r="G44" i="1"/>
  <c r="F43" i="1"/>
  <c r="G43" i="1"/>
  <c r="G42" i="1"/>
  <c r="F40" i="1"/>
  <c r="F39" i="1"/>
  <c r="G39" i="1"/>
  <c r="F38" i="1"/>
  <c r="G38" i="1"/>
  <c r="F37" i="1"/>
  <c r="G37" i="1"/>
  <c r="F36" i="1"/>
  <c r="G36" i="1"/>
  <c r="F35" i="1"/>
  <c r="G35" i="1"/>
  <c r="F34" i="1"/>
  <c r="G34" i="1"/>
  <c r="F33" i="1"/>
  <c r="G33" i="1"/>
  <c r="F32" i="1"/>
  <c r="G32" i="1"/>
  <c r="F31" i="1"/>
  <c r="G31" i="1"/>
  <c r="F30" i="1"/>
  <c r="G30" i="1"/>
  <c r="F29" i="1"/>
  <c r="G29" i="1"/>
  <c r="F28" i="1"/>
  <c r="G28" i="1"/>
  <c r="F27" i="1"/>
  <c r="G27" i="1"/>
  <c r="F26" i="1"/>
  <c r="G26" i="1"/>
  <c r="F25" i="1"/>
  <c r="G25" i="1"/>
  <c r="G24" i="1"/>
  <c r="G8" i="1"/>
  <c r="F22" i="1"/>
  <c r="J18" i="1"/>
  <c r="J20" i="1"/>
  <c r="J21" i="1"/>
  <c r="G5" i="1"/>
  <c r="G7" i="1"/>
  <c r="F21" i="1"/>
  <c r="G21" i="1"/>
  <c r="F20" i="1"/>
  <c r="G20" i="1"/>
  <c r="J14" i="1"/>
  <c r="J16" i="1"/>
  <c r="J17" i="1"/>
  <c r="F19" i="1"/>
  <c r="G19" i="1"/>
  <c r="F18" i="1"/>
  <c r="G18" i="1"/>
  <c r="F17" i="1"/>
  <c r="G17" i="1"/>
  <c r="F16" i="1"/>
  <c r="G16" i="1"/>
  <c r="F15" i="1"/>
  <c r="G15" i="1"/>
  <c r="F14" i="1"/>
  <c r="G14" i="1"/>
  <c r="G13" i="1"/>
  <c r="G3" i="1"/>
</calcChain>
</file>

<file path=xl/sharedStrings.xml><?xml version="1.0" encoding="utf-8"?>
<sst xmlns="http://schemas.openxmlformats.org/spreadsheetml/2006/main" count="972" uniqueCount="142">
  <si>
    <t>qPCR</t>
  </si>
  <si>
    <t>QG</t>
  </si>
  <si>
    <t>Required equip: QGP</t>
  </si>
  <si>
    <t>Required equip: qPCR</t>
  </si>
  <si>
    <t>Required equip: both</t>
  </si>
  <si>
    <t>Samples</t>
  </si>
  <si>
    <t>Technical Replicates</t>
  </si>
  <si>
    <t>magnetic plate holder</t>
  </si>
  <si>
    <t>qPCR machine</t>
  </si>
  <si>
    <t>Tissue Lyzer</t>
  </si>
  <si>
    <t>Genes</t>
  </si>
  <si>
    <t>rxns</t>
  </si>
  <si>
    <t>VorTemp shaking incubator</t>
  </si>
  <si>
    <t>PCR machine</t>
  </si>
  <si>
    <t>vortex</t>
  </si>
  <si>
    <t>plates</t>
  </si>
  <si>
    <t>room temp plate shaker</t>
  </si>
  <si>
    <t>nanodrop</t>
  </si>
  <si>
    <t>bead dispenser (Qiagen 69965)</t>
  </si>
  <si>
    <t>All prices are LIST PRICE. Discounts will apply from most vendors to most institutions.</t>
  </si>
  <si>
    <t>LABOR:</t>
  </si>
  <si>
    <t>sample prep</t>
  </si>
  <si>
    <t>plate reader</t>
  </si>
  <si>
    <t>P10 multichannel</t>
  </si>
  <si>
    <t>plate sealer</t>
  </si>
  <si>
    <t>Costs do not include cost of buying or paying to use instruments.</t>
  </si>
  <si>
    <t>Std prep</t>
  </si>
  <si>
    <t xml:space="preserve">incubator(s) </t>
  </si>
  <si>
    <t>P20 multichannel</t>
  </si>
  <si>
    <t>plate centrifuge</t>
  </si>
  <si>
    <t>qPCR/QGP assay run time</t>
  </si>
  <si>
    <t>P200 multichannel</t>
  </si>
  <si>
    <t>P2</t>
  </si>
  <si>
    <t>microcentrifuge</t>
  </si>
  <si>
    <t>TIME:</t>
  </si>
  <si>
    <t>P20</t>
  </si>
  <si>
    <t>P200</t>
  </si>
  <si>
    <t>P1000</t>
  </si>
  <si>
    <t>#/kit</t>
  </si>
  <si>
    <t>unit price</t>
  </si>
  <si>
    <t>no.</t>
  </si>
  <si>
    <t>Cost</t>
  </si>
  <si>
    <t>QuantiGene</t>
  </si>
  <si>
    <t>QGP tip needs</t>
  </si>
  <si>
    <t>Affymetrix QS0105</t>
  </si>
  <si>
    <t>Sample processing kit</t>
  </si>
  <si>
    <t>Tips needed (red+green)</t>
  </si>
  <si>
    <t>samples</t>
  </si>
  <si>
    <t>Affymetrix QP1013</t>
  </si>
  <si>
    <t>Assay kit (1 plt)</t>
  </si>
  <si>
    <t>stds</t>
  </si>
  <si>
    <t>Affymetrix 390000-105</t>
  </si>
  <si>
    <t>5-plex panel (1 plate)</t>
  </si>
  <si>
    <t>QGP</t>
  </si>
  <si>
    <t xml:space="preserve">Qiagen 69989  </t>
  </si>
  <si>
    <t>TissueLyzer beads</t>
  </si>
  <si>
    <t>Total boxes</t>
  </si>
  <si>
    <t>Fisher 05-402-7</t>
  </si>
  <si>
    <t>2ml tubes (500/cs)</t>
  </si>
  <si>
    <t>Tips needed (blue)</t>
  </si>
  <si>
    <t>Rainin GP-L200F</t>
  </si>
  <si>
    <t>filter tips (L20+200) 10 pks of 96</t>
  </si>
  <si>
    <t>Rainin GP-L1000F</t>
  </si>
  <si>
    <t>filter tips (L1000) 8 pks of 96</t>
  </si>
  <si>
    <t>--</t>
  </si>
  <si>
    <t>labor (hands-on)</t>
  </si>
  <si>
    <t>Time (total)</t>
  </si>
  <si>
    <t>qRT-PCR (SYBR, Bio-Rad)</t>
  </si>
  <si>
    <t>qPCR tip/tube needs</t>
  </si>
  <si>
    <t>Qiagen 74104</t>
  </si>
  <si>
    <t>RNeasy kits (50/kit)</t>
  </si>
  <si>
    <t>Bio-Rad 170-8840</t>
  </si>
  <si>
    <t>iScript RT supermix (25 rxn)</t>
  </si>
  <si>
    <t>Bio-Rad 172-5272</t>
  </si>
  <si>
    <t>SsoAdvanced SYBR Mastermix (10x1ml)</t>
  </si>
  <si>
    <t>Bio-Rad HSS9601</t>
  </si>
  <si>
    <t>optical plates</t>
  </si>
  <si>
    <t>Bio-Rad MSB1001</t>
  </si>
  <si>
    <t>optical film</t>
  </si>
  <si>
    <t>primers</t>
  </si>
  <si>
    <t>filter tips (L200) 10 pks of 96</t>
  </si>
  <si>
    <t>Strip tubes</t>
  </si>
  <si>
    <t>cDNAs + std curves</t>
  </si>
  <si>
    <t>Fisher 21-236-68</t>
  </si>
  <si>
    <t>strip tubes for cDNA synthesis</t>
  </si>
  <si>
    <t>MGQuest EP012</t>
  </si>
  <si>
    <t>Gem Taq (80 µl)</t>
  </si>
  <si>
    <t>qPCR reaction needs (cDNA synthesis, qPCR)</t>
  </si>
  <si>
    <t>dNTP mix (0.2 ml)</t>
  </si>
  <si>
    <t>Total qPCR wells per sample (includes duplicates between plates)</t>
  </si>
  <si>
    <t>Fisher FERK0831</t>
  </si>
  <si>
    <t>GeneJET Gel Extraction and DNA Cleanup Micro Kit</t>
  </si>
  <si>
    <t>RT rxns to make per sample (ea rxn is 20µl; include extra 1/2 rxn in case of error or machine failure)</t>
  </si>
  <si>
    <t>labor</t>
  </si>
  <si>
    <t>RT rxns needed total</t>
  </si>
  <si>
    <t>qRT-PCR (SYBR, Invitrogen)</t>
  </si>
  <si>
    <t>SuperScript VILO kit (50 rxn)</t>
  </si>
  <si>
    <t>Power SYBR green Master Mix (2x5 ml)</t>
  </si>
  <si>
    <t>MicroAmp optical plates</t>
  </si>
  <si>
    <t>MicroAmp optical film</t>
  </si>
  <si>
    <t>dNTP mix (0.1 ml)</t>
  </si>
  <si>
    <t>iScript RT supermix (100 rxn)</t>
  </si>
  <si>
    <t>SYBR master mix rxns total (incl duplicate wells, 20% extra)</t>
  </si>
  <si>
    <t>RT rxns for No Template control wells (ea rxn is 20µl; include extra 1/2 rxn in case of error or machine failure)</t>
  </si>
  <si>
    <t>Assay kit (3 plt)</t>
  </si>
  <si>
    <t>5-plex panel (3 plate)</t>
  </si>
  <si>
    <t>Affymetrix QP1014</t>
  </si>
  <si>
    <t>Affymetrix 390000-205</t>
  </si>
  <si>
    <t>SsoAdvanced SYBR Mastermix (5x5ml)</t>
  </si>
  <si>
    <t>SuperScript VILO kit (250 rxn)</t>
  </si>
  <si>
    <t>Power SYBR green Master Mix (5x5 ml)</t>
  </si>
  <si>
    <t>13-plex panel (1 plate)</t>
  </si>
  <si>
    <t>Affymetrix 390000-113</t>
  </si>
  <si>
    <t>Bio-Rad 170-8841</t>
  </si>
  <si>
    <t>Bio-Rad 172-5275</t>
  </si>
  <si>
    <t>SsoAdvanced SYBR Mastermix (10x5ml)</t>
  </si>
  <si>
    <t>REAGENT COST</t>
  </si>
  <si>
    <t>LABOR (hours hands-on time)</t>
  </si>
  <si>
    <t>TOTAL TIME (hours)</t>
  </si>
  <si>
    <t>SYBR (Bio-Rad)</t>
  </si>
  <si>
    <t>SYBR (Invitrogen)</t>
  </si>
  <si>
    <t>5 genes</t>
  </si>
  <si>
    <t>15 samples</t>
  </si>
  <si>
    <t>40 samples</t>
  </si>
  <si>
    <t>200 samples</t>
  </si>
  <si>
    <t>13 genes</t>
  </si>
  <si>
    <t>Qiagen 74106</t>
  </si>
  <si>
    <t>RNeasy kits (250/kit)</t>
  </si>
  <si>
    <t>Fisher FERK0832</t>
  </si>
  <si>
    <t>Fisher 43-988-08</t>
  </si>
  <si>
    <t>Fisher 18-427-013</t>
  </si>
  <si>
    <t>Fisher 43-119-71</t>
  </si>
  <si>
    <t>Fisher 43-067-37</t>
  </si>
  <si>
    <t>Fisher 43-687-06</t>
  </si>
  <si>
    <t>Fisher 11-755-050</t>
  </si>
  <si>
    <t>Bio-Rad 172-5274</t>
  </si>
  <si>
    <t>Power SYBR green Master Mix (10x5 ml)</t>
  </si>
  <si>
    <t>Fisher 43-687-02</t>
  </si>
  <si>
    <t>Fisher 43-687-08</t>
  </si>
  <si>
    <t>Fisher 11-755-250</t>
  </si>
  <si>
    <t>Bio-Rad 170-8874</t>
  </si>
  <si>
    <t>AmpliTaq 360 (20 µ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7">
    <numFmt numFmtId="6" formatCode="&quot;$&quot;#,##0_);[Red]\(&quot;$&quot;#,##0\)"/>
    <numFmt numFmtId="8" formatCode="&quot;$&quot;#,##0.00_);[Red]\(&quot;$&quot;#,##0.00\)"/>
    <numFmt numFmtId="44" formatCode="_(&quot;$&quot;* #,##0.00_);_(&quot;$&quot;* \(#,##0.00\);_(&quot;$&quot;* &quot;-&quot;??_);_(@_)"/>
    <numFmt numFmtId="164" formatCode="_(&quot;$&quot;* #,##0_);_(&quot;$&quot;* \(#,##0\);_(&quot;$&quot;* &quot;-&quot;??_);_(@_)"/>
    <numFmt numFmtId="165" formatCode="0.000%"/>
    <numFmt numFmtId="166" formatCode="&quot;$&quot;#,##0"/>
    <numFmt numFmtId="167" formatCode="0.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CFFCC"/>
        <bgColor indexed="64"/>
      </patternFill>
    </fill>
  </fills>
  <borders count="11">
    <border>
      <left/>
      <right/>
      <top/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90">
    <xf numFmtId="0" fontId="0" fillId="0" borderId="0"/>
    <xf numFmtId="44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1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80">
    <xf numFmtId="0" fontId="0" fillId="0" borderId="0" xfId="0"/>
    <xf numFmtId="0" fontId="0" fillId="0" borderId="0" xfId="0" applyBorder="1"/>
    <xf numFmtId="0" fontId="0" fillId="0" borderId="0" xfId="0" applyBorder="1" applyAlignment="1">
      <alignment horizontal="right"/>
    </xf>
    <xf numFmtId="0" fontId="0" fillId="0" borderId="1" xfId="0" applyBorder="1"/>
    <xf numFmtId="0" fontId="0" fillId="0" borderId="2" xfId="0" applyBorder="1" applyAlignment="1">
      <alignment horizontal="right"/>
    </xf>
    <xf numFmtId="0" fontId="0" fillId="0" borderId="3" xfId="0" applyBorder="1" applyAlignment="1">
      <alignment horizontal="right"/>
    </xf>
    <xf numFmtId="0" fontId="0" fillId="0" borderId="4" xfId="0" applyBorder="1" applyAlignment="1">
      <alignment horizontal="right"/>
    </xf>
    <xf numFmtId="0" fontId="0" fillId="0" borderId="0" xfId="0" quotePrefix="1" applyFill="1" applyBorder="1"/>
    <xf numFmtId="0" fontId="0" fillId="0" borderId="5" xfId="0" applyBorder="1" applyAlignment="1">
      <alignment horizontal="right"/>
    </xf>
    <xf numFmtId="0" fontId="0" fillId="0" borderId="0" xfId="0" applyFill="1" applyBorder="1"/>
    <xf numFmtId="0" fontId="0" fillId="0" borderId="0" xfId="0" applyFont="1" applyFill="1" applyBorder="1" applyAlignment="1">
      <alignment horizontal="left"/>
    </xf>
    <xf numFmtId="0" fontId="0" fillId="0" borderId="2" xfId="0" applyBorder="1"/>
    <xf numFmtId="164" fontId="2" fillId="0" borderId="2" xfId="1" applyNumberFormat="1" applyFont="1" applyBorder="1"/>
    <xf numFmtId="0" fontId="2" fillId="0" borderId="2" xfId="0" applyFont="1" applyBorder="1" applyAlignment="1">
      <alignment horizontal="right"/>
    </xf>
    <xf numFmtId="0" fontId="3" fillId="0" borderId="0" xfId="0" applyFont="1"/>
    <xf numFmtId="0" fontId="2" fillId="2" borderId="0" xfId="0" applyFont="1" applyFill="1"/>
    <xf numFmtId="0" fontId="0" fillId="2" borderId="0" xfId="0" applyFill="1"/>
    <xf numFmtId="6" fontId="4" fillId="2" borderId="0" xfId="0" applyNumberFormat="1" applyFont="1" applyFill="1"/>
    <xf numFmtId="6" fontId="0" fillId="2" borderId="0" xfId="0" applyNumberFormat="1" applyFill="1"/>
    <xf numFmtId="164" fontId="2" fillId="2" borderId="0" xfId="0" applyNumberFormat="1" applyFont="1" applyFill="1"/>
    <xf numFmtId="0" fontId="2" fillId="0" borderId="0" xfId="0" applyFont="1" applyFill="1" applyBorder="1" applyAlignment="1">
      <alignment horizontal="right"/>
    </xf>
    <xf numFmtId="1" fontId="5" fillId="0" borderId="0" xfId="1" applyNumberFormat="1" applyFont="1"/>
    <xf numFmtId="164" fontId="5" fillId="0" borderId="0" xfId="1" applyNumberFormat="1" applyFont="1" applyFill="1"/>
    <xf numFmtId="0" fontId="0" fillId="0" borderId="0" xfId="0" applyNumberFormat="1"/>
    <xf numFmtId="164" fontId="0" fillId="0" borderId="0" xfId="1" applyNumberFormat="1" applyFont="1"/>
    <xf numFmtId="164" fontId="0" fillId="0" borderId="0" xfId="0" applyNumberFormat="1"/>
    <xf numFmtId="6" fontId="0" fillId="0" borderId="0" xfId="0" applyNumberFormat="1"/>
    <xf numFmtId="164" fontId="0" fillId="0" borderId="0" xfId="1" applyNumberFormat="1" applyFont="1" applyFill="1"/>
    <xf numFmtId="0" fontId="0" fillId="0" borderId="0" xfId="0" applyAlignment="1"/>
    <xf numFmtId="164" fontId="5" fillId="0" borderId="0" xfId="1" applyNumberFormat="1" applyFont="1"/>
    <xf numFmtId="0" fontId="5" fillId="0" borderId="0" xfId="0" applyFont="1"/>
    <xf numFmtId="0" fontId="0" fillId="0" borderId="0" xfId="0" quotePrefix="1"/>
    <xf numFmtId="0" fontId="0" fillId="3" borderId="0" xfId="0" applyFont="1" applyFill="1" applyAlignment="1">
      <alignment horizontal="left"/>
    </xf>
    <xf numFmtId="44" fontId="0" fillId="0" borderId="0" xfId="0" applyNumberFormat="1"/>
    <xf numFmtId="8" fontId="0" fillId="0" borderId="0" xfId="0" applyNumberFormat="1"/>
    <xf numFmtId="164" fontId="4" fillId="2" borderId="0" xfId="1" applyNumberFormat="1" applyFont="1" applyFill="1"/>
    <xf numFmtId="164" fontId="0" fillId="2" borderId="0" xfId="1" applyNumberFormat="1" applyFont="1" applyFill="1"/>
    <xf numFmtId="164" fontId="0" fillId="2" borderId="0" xfId="0" applyNumberFormat="1" applyFill="1"/>
    <xf numFmtId="0" fontId="2" fillId="0" borderId="0" xfId="0" applyFont="1" applyAlignment="1">
      <alignment horizontal="right"/>
    </xf>
    <xf numFmtId="0" fontId="5" fillId="0" borderId="0" xfId="1" applyNumberFormat="1" applyFont="1"/>
    <xf numFmtId="164" fontId="2" fillId="0" borderId="0" xfId="1" applyNumberFormat="1" applyFont="1"/>
    <xf numFmtId="0" fontId="0" fillId="0" borderId="0" xfId="0" applyAlignment="1">
      <alignment horizontal="left"/>
    </xf>
    <xf numFmtId="164" fontId="1" fillId="0" borderId="0" xfId="1" applyNumberFormat="1" applyFont="1"/>
    <xf numFmtId="0" fontId="2" fillId="0" borderId="0" xfId="0" applyFont="1"/>
    <xf numFmtId="44" fontId="3" fillId="0" borderId="0" xfId="0" applyNumberFormat="1" applyFont="1"/>
    <xf numFmtId="44" fontId="3" fillId="0" borderId="0" xfId="1" applyFont="1"/>
    <xf numFmtId="164" fontId="2" fillId="0" borderId="0" xfId="0" applyNumberFormat="1" applyFont="1" applyBorder="1"/>
    <xf numFmtId="165" fontId="0" fillId="0" borderId="0" xfId="2" applyNumberFormat="1" applyFont="1"/>
    <xf numFmtId="0" fontId="0" fillId="0" borderId="0" xfId="0" applyFont="1"/>
    <xf numFmtId="0" fontId="0" fillId="0" borderId="0" xfId="0" applyFill="1"/>
    <xf numFmtId="0" fontId="5" fillId="0" borderId="0" xfId="1" applyNumberFormat="1" applyFont="1" applyFill="1"/>
    <xf numFmtId="0" fontId="0" fillId="0" borderId="7" xfId="0" applyBorder="1"/>
    <xf numFmtId="0" fontId="0" fillId="0" borderId="8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9" xfId="0" applyBorder="1" applyAlignment="1">
      <alignment horizontal="center"/>
    </xf>
    <xf numFmtId="166" fontId="0" fillId="0" borderId="6" xfId="0" applyNumberFormat="1" applyBorder="1" applyAlignment="1">
      <alignment horizontal="center"/>
    </xf>
    <xf numFmtId="166" fontId="0" fillId="0" borderId="0" xfId="0" applyNumberFormat="1" applyBorder="1" applyAlignment="1">
      <alignment horizontal="center"/>
    </xf>
    <xf numFmtId="166" fontId="0" fillId="0" borderId="4" xfId="0" applyNumberFormat="1" applyBorder="1" applyAlignment="1">
      <alignment horizontal="center"/>
    </xf>
    <xf numFmtId="166" fontId="0" fillId="0" borderId="8" xfId="0" applyNumberFormat="1" applyBorder="1" applyAlignment="1">
      <alignment horizontal="center"/>
    </xf>
    <xf numFmtId="166" fontId="0" fillId="0" borderId="7" xfId="0" applyNumberFormat="1" applyBorder="1" applyAlignment="1">
      <alignment horizontal="center"/>
    </xf>
    <xf numFmtId="166" fontId="0" fillId="0" borderId="9" xfId="0" applyNumberFormat="1" applyBorder="1" applyAlignment="1">
      <alignment horizontal="center"/>
    </xf>
    <xf numFmtId="166" fontId="0" fillId="0" borderId="6" xfId="0" applyNumberFormat="1" applyFill="1" applyBorder="1" applyAlignment="1">
      <alignment horizontal="center"/>
    </xf>
    <xf numFmtId="166" fontId="0" fillId="0" borderId="0" xfId="0" applyNumberFormat="1" applyFill="1" applyBorder="1" applyAlignment="1">
      <alignment horizontal="center"/>
    </xf>
    <xf numFmtId="166" fontId="0" fillId="0" borderId="4" xfId="0" applyNumberFormat="1" applyFill="1" applyBorder="1" applyAlignment="1">
      <alignment horizontal="center"/>
    </xf>
    <xf numFmtId="0" fontId="2" fillId="0" borderId="0" xfId="0" applyFont="1" applyAlignment="1"/>
    <xf numFmtId="0" fontId="2" fillId="0" borderId="0" xfId="0" applyFont="1" applyFill="1" applyBorder="1" applyAlignment="1"/>
    <xf numFmtId="0" fontId="0" fillId="0" borderId="0" xfId="0" applyFill="1" applyAlignment="1">
      <alignment horizontal="left"/>
    </xf>
    <xf numFmtId="0" fontId="5" fillId="0" borderId="0" xfId="0" applyFont="1" applyFill="1"/>
    <xf numFmtId="167" fontId="0" fillId="0" borderId="0" xfId="0" applyNumberFormat="1" applyAlignment="1">
      <alignment horizontal="center"/>
    </xf>
    <xf numFmtId="167" fontId="0" fillId="0" borderId="6" xfId="0" applyNumberFormat="1" applyBorder="1" applyAlignment="1">
      <alignment horizontal="center"/>
    </xf>
    <xf numFmtId="167" fontId="0" fillId="0" borderId="0" xfId="0" applyNumberFormat="1" applyBorder="1" applyAlignment="1">
      <alignment horizontal="center"/>
    </xf>
    <xf numFmtId="167" fontId="0" fillId="0" borderId="7" xfId="0" applyNumberFormat="1" applyBorder="1" applyAlignment="1">
      <alignment horizontal="center"/>
    </xf>
    <xf numFmtId="167" fontId="0" fillId="0" borderId="8" xfId="0" applyNumberFormat="1" applyBorder="1" applyAlignment="1">
      <alignment horizontal="center"/>
    </xf>
    <xf numFmtId="167" fontId="0" fillId="0" borderId="0" xfId="0" applyNumberFormat="1" applyFill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0" xfId="0" applyFont="1" applyBorder="1" applyAlignment="1">
      <alignment horizontal="right" vertical="center"/>
    </xf>
    <xf numFmtId="0" fontId="2" fillId="0" borderId="7" xfId="0" applyFont="1" applyBorder="1" applyAlignment="1">
      <alignment horizontal="right" vertical="center"/>
    </xf>
    <xf numFmtId="0" fontId="2" fillId="0" borderId="10" xfId="0" applyFont="1" applyBorder="1" applyAlignment="1">
      <alignment horizontal="right" vertical="center"/>
    </xf>
  </cellXfs>
  <cellStyles count="90">
    <cellStyle name="Currency" xfId="1" builtinId="4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Normal" xfId="0" builtinId="0"/>
    <cellStyle name="Normal 2" xfId="3"/>
    <cellStyle name="Percent" xfId="2" builtinId="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W83"/>
  <sheetViews>
    <sheetView workbookViewId="0">
      <selection activeCell="G11" sqref="G11"/>
    </sheetView>
  </sheetViews>
  <sheetFormatPr baseColWidth="10" defaultColWidth="8.83203125" defaultRowHeight="14" x14ac:dyDescent="0"/>
  <cols>
    <col min="1" max="1" width="23" customWidth="1"/>
    <col min="2" max="2" width="36.6640625" customWidth="1"/>
    <col min="3" max="3" width="6.6640625" customWidth="1"/>
    <col min="4" max="4" width="9.6640625" customWidth="1"/>
    <col min="5" max="5" width="3.83203125" customWidth="1"/>
    <col min="6" max="6" width="8.83203125" customWidth="1"/>
    <col min="7" max="7" width="12" customWidth="1"/>
    <col min="8" max="8" width="3.6640625" customWidth="1"/>
    <col min="9" max="9" width="16.5" customWidth="1"/>
    <col min="10" max="10" width="11.33203125" customWidth="1"/>
    <col min="11" max="11" width="9.6640625" customWidth="1"/>
    <col min="12" max="12" width="12.1640625" customWidth="1"/>
    <col min="13" max="13" width="8.33203125" customWidth="1"/>
    <col min="14" max="14" width="9.83203125" customWidth="1"/>
    <col min="15" max="15" width="5" customWidth="1"/>
    <col min="16" max="16" width="12.83203125" customWidth="1"/>
    <col min="18" max="18" width="11" customWidth="1"/>
    <col min="19" max="19" width="10" customWidth="1"/>
    <col min="21" max="21" width="10.6640625" customWidth="1"/>
  </cols>
  <sheetData>
    <row r="1" spans="1:23" ht="15" thickBot="1">
      <c r="A1" s="1"/>
      <c r="B1" s="2"/>
      <c r="C1" s="2"/>
      <c r="D1" s="1"/>
      <c r="E1" s="3"/>
      <c r="F1" s="4" t="s">
        <v>0</v>
      </c>
      <c r="G1" s="4" t="s">
        <v>1</v>
      </c>
      <c r="H1" s="5"/>
      <c r="K1" t="s">
        <v>2</v>
      </c>
      <c r="M1" t="s">
        <v>3</v>
      </c>
      <c r="P1" t="s">
        <v>4</v>
      </c>
    </row>
    <row r="2" spans="1:23">
      <c r="A2" s="1"/>
      <c r="B2" s="2" t="s">
        <v>5</v>
      </c>
      <c r="C2" s="1">
        <v>15</v>
      </c>
      <c r="D2" s="1"/>
      <c r="E2" s="2" t="s">
        <v>6</v>
      </c>
      <c r="F2">
        <v>3</v>
      </c>
      <c r="G2">
        <v>2</v>
      </c>
      <c r="H2" s="1"/>
      <c r="K2" t="s">
        <v>7</v>
      </c>
      <c r="M2" t="s">
        <v>8</v>
      </c>
      <c r="P2" t="s">
        <v>9</v>
      </c>
    </row>
    <row r="3" spans="1:23">
      <c r="A3" s="1"/>
      <c r="B3" s="2" t="s">
        <v>10</v>
      </c>
      <c r="C3" s="1">
        <v>5</v>
      </c>
      <c r="E3" s="6" t="s">
        <v>11</v>
      </c>
      <c r="F3" s="1">
        <f>(C2+2+8)*F2*C3</f>
        <v>375</v>
      </c>
      <c r="G3" s="7">
        <f>(C2+2)*G2</f>
        <v>34</v>
      </c>
      <c r="H3" s="1"/>
      <c r="K3" t="s">
        <v>12</v>
      </c>
      <c r="M3" t="s">
        <v>13</v>
      </c>
      <c r="P3" t="s">
        <v>14</v>
      </c>
    </row>
    <row r="4" spans="1:23">
      <c r="A4" s="1"/>
      <c r="C4" s="1"/>
      <c r="E4" s="8" t="s">
        <v>15</v>
      </c>
      <c r="F4" s="1">
        <v>4</v>
      </c>
      <c r="G4" s="9">
        <f>((C2+2)*G2)/96</f>
        <v>0.35416666666666669</v>
      </c>
      <c r="H4" s="1"/>
      <c r="K4" t="s">
        <v>16</v>
      </c>
      <c r="M4" t="s">
        <v>17</v>
      </c>
      <c r="P4" t="s">
        <v>18</v>
      </c>
    </row>
    <row r="5" spans="1:23">
      <c r="A5" s="1" t="s">
        <v>19</v>
      </c>
      <c r="B5" s="1"/>
      <c r="C5" s="1"/>
      <c r="D5" t="s">
        <v>20</v>
      </c>
      <c r="E5" t="s">
        <v>21</v>
      </c>
      <c r="F5">
        <f>0.33*C2+2*2+3.5*60-40</f>
        <v>178.95</v>
      </c>
      <c r="G5">
        <f>0.33*C2+2*2+10+5+5+10+5</f>
        <v>43.95</v>
      </c>
      <c r="K5" t="s">
        <v>22</v>
      </c>
      <c r="M5" s="10" t="s">
        <v>23</v>
      </c>
      <c r="P5" t="s">
        <v>24</v>
      </c>
    </row>
    <row r="6" spans="1:23">
      <c r="A6" s="1" t="s">
        <v>25</v>
      </c>
      <c r="B6" s="1"/>
      <c r="C6" s="1"/>
      <c r="E6" t="s">
        <v>26</v>
      </c>
      <c r="F6">
        <f>15+10+10+5+5+5+15+5*C3</f>
        <v>90</v>
      </c>
      <c r="G6">
        <v>0</v>
      </c>
      <c r="K6" t="s">
        <v>27</v>
      </c>
      <c r="M6" t="s">
        <v>28</v>
      </c>
      <c r="P6" t="s">
        <v>29</v>
      </c>
    </row>
    <row r="7" spans="1:23">
      <c r="E7" t="s">
        <v>30</v>
      </c>
      <c r="F7">
        <f>30*F4</f>
        <v>120</v>
      </c>
      <c r="G7">
        <f>45+85</f>
        <v>130</v>
      </c>
      <c r="K7" t="s">
        <v>31</v>
      </c>
      <c r="M7" t="s">
        <v>32</v>
      </c>
      <c r="P7" t="s">
        <v>33</v>
      </c>
    </row>
    <row r="8" spans="1:23">
      <c r="D8" t="s">
        <v>34</v>
      </c>
      <c r="E8" t="s">
        <v>21</v>
      </c>
      <c r="F8">
        <f>0.33*C2+2*2+3.5*60</f>
        <v>218.95</v>
      </c>
      <c r="G8">
        <f>0.33*C2+2*2+10+5+30+10+5</f>
        <v>68.95</v>
      </c>
      <c r="P8" t="s">
        <v>35</v>
      </c>
    </row>
    <row r="9" spans="1:23">
      <c r="E9" t="s">
        <v>26</v>
      </c>
      <c r="F9">
        <f>F6+90+90</f>
        <v>270</v>
      </c>
      <c r="G9">
        <v>0</v>
      </c>
      <c r="P9" t="s">
        <v>36</v>
      </c>
    </row>
    <row r="10" spans="1:23">
      <c r="E10" t="s">
        <v>30</v>
      </c>
      <c r="F10">
        <f>F7+75*F4</f>
        <v>420</v>
      </c>
      <c r="G10">
        <f>45+60*4+26</f>
        <v>311</v>
      </c>
      <c r="P10" t="s">
        <v>37</v>
      </c>
    </row>
    <row r="12" spans="1:23" ht="15" thickBot="1">
      <c r="C12" s="11" t="s">
        <v>38</v>
      </c>
      <c r="D12" s="12" t="s">
        <v>39</v>
      </c>
      <c r="E12" s="11"/>
      <c r="F12" s="13" t="s">
        <v>40</v>
      </c>
      <c r="G12" s="13" t="s">
        <v>41</v>
      </c>
      <c r="H12" s="13"/>
      <c r="W12" s="14"/>
    </row>
    <row r="13" spans="1:23">
      <c r="A13" s="15" t="s">
        <v>42</v>
      </c>
      <c r="B13" s="16"/>
      <c r="C13" s="17"/>
      <c r="D13" s="18"/>
      <c r="E13" s="16"/>
      <c r="F13" s="16"/>
      <c r="G13" s="19">
        <f>SUM(G14:G20)</f>
        <v>807.11119166666674</v>
      </c>
      <c r="H13" s="16"/>
      <c r="I13" s="20" t="s">
        <v>43</v>
      </c>
      <c r="W13" s="14"/>
    </row>
    <row r="14" spans="1:23">
      <c r="A14" t="s">
        <v>44</v>
      </c>
      <c r="B14" t="s">
        <v>45</v>
      </c>
      <c r="C14" s="21">
        <v>25</v>
      </c>
      <c r="D14" s="22">
        <v>188</v>
      </c>
      <c r="F14" s="23">
        <f>C2/C14</f>
        <v>0.6</v>
      </c>
      <c r="G14" s="24">
        <f t="shared" ref="G14" si="0">F14*D14</f>
        <v>112.8</v>
      </c>
      <c r="H14" s="25"/>
      <c r="I14" t="s">
        <v>46</v>
      </c>
      <c r="J14">
        <f>1+C2</f>
        <v>16</v>
      </c>
      <c r="K14" s="26" t="s">
        <v>47</v>
      </c>
      <c r="W14" s="14"/>
    </row>
    <row r="15" spans="1:23">
      <c r="A15" t="s">
        <v>48</v>
      </c>
      <c r="B15" t="s">
        <v>49</v>
      </c>
      <c r="C15" s="21">
        <v>1</v>
      </c>
      <c r="D15" s="27">
        <v>655</v>
      </c>
      <c r="F15" s="23">
        <f>G4/C15</f>
        <v>0.35416666666666669</v>
      </c>
      <c r="G15" s="24">
        <f>F15*D15</f>
        <v>231.97916666666669</v>
      </c>
      <c r="J15">
        <v>0</v>
      </c>
      <c r="K15" t="s">
        <v>50</v>
      </c>
      <c r="W15" s="14"/>
    </row>
    <row r="16" spans="1:23">
      <c r="A16" s="28" t="s">
        <v>51</v>
      </c>
      <c r="B16" t="s">
        <v>52</v>
      </c>
      <c r="C16" s="21">
        <v>1</v>
      </c>
      <c r="D16" s="29">
        <v>1198</v>
      </c>
      <c r="F16" s="23">
        <f>G4/C16</f>
        <v>0.35416666666666669</v>
      </c>
      <c r="G16" s="24">
        <f t="shared" ref="G16:G21" si="1">F16*D16</f>
        <v>424.29166666666669</v>
      </c>
      <c r="H16" s="25"/>
      <c r="J16">
        <f>2+C2+1+(5*4*8)</f>
        <v>178</v>
      </c>
      <c r="K16" s="25" t="s">
        <v>53</v>
      </c>
    </row>
    <row r="17" spans="1:14">
      <c r="A17" t="s">
        <v>54</v>
      </c>
      <c r="B17" t="s">
        <v>55</v>
      </c>
      <c r="C17" s="30">
        <v>200</v>
      </c>
      <c r="D17" s="29">
        <v>185</v>
      </c>
      <c r="F17" s="23">
        <f>C2/C17</f>
        <v>7.4999999999999997E-2</v>
      </c>
      <c r="G17" s="24">
        <f t="shared" si="1"/>
        <v>13.875</v>
      </c>
      <c r="J17">
        <f>SUM(J14:J16)/96</f>
        <v>2.0208333333333335</v>
      </c>
      <c r="K17" s="25" t="s">
        <v>56</v>
      </c>
    </row>
    <row r="18" spans="1:14">
      <c r="A18" t="s">
        <v>57</v>
      </c>
      <c r="B18" t="s">
        <v>58</v>
      </c>
      <c r="C18" s="30">
        <v>500</v>
      </c>
      <c r="D18" s="29">
        <v>63.88</v>
      </c>
      <c r="E18" s="24"/>
      <c r="F18" s="23">
        <f>C2/C18</f>
        <v>0.03</v>
      </c>
      <c r="G18" s="24">
        <f t="shared" si="1"/>
        <v>1.9164000000000001</v>
      </c>
      <c r="H18" s="25"/>
      <c r="I18" t="s">
        <v>59</v>
      </c>
      <c r="J18">
        <f>1</f>
        <v>1</v>
      </c>
      <c r="K18" s="26" t="s">
        <v>47</v>
      </c>
    </row>
    <row r="19" spans="1:14">
      <c r="A19" t="s">
        <v>60</v>
      </c>
      <c r="B19" t="s">
        <v>61</v>
      </c>
      <c r="C19" s="23">
        <v>10</v>
      </c>
      <c r="D19" s="29">
        <v>106</v>
      </c>
      <c r="E19" s="24"/>
      <c r="F19" s="23">
        <f>J17/C19</f>
        <v>0.20208333333333334</v>
      </c>
      <c r="G19" s="24">
        <f t="shared" si="1"/>
        <v>21.420833333333334</v>
      </c>
      <c r="J19">
        <v>0</v>
      </c>
      <c r="K19" t="s">
        <v>50</v>
      </c>
    </row>
    <row r="20" spans="1:14">
      <c r="A20" t="s">
        <v>62</v>
      </c>
      <c r="B20" t="s">
        <v>63</v>
      </c>
      <c r="C20" s="30">
        <v>8</v>
      </c>
      <c r="D20" s="29">
        <v>106</v>
      </c>
      <c r="F20">
        <f>J21/C20</f>
        <v>7.8125E-3</v>
      </c>
      <c r="G20" s="24">
        <f t="shared" si="1"/>
        <v>0.828125</v>
      </c>
      <c r="J20">
        <f>(4+1)</f>
        <v>5</v>
      </c>
      <c r="K20" s="25" t="s">
        <v>53</v>
      </c>
    </row>
    <row r="21" spans="1:14">
      <c r="A21" s="31" t="s">
        <v>64</v>
      </c>
      <c r="B21" s="32" t="s">
        <v>65</v>
      </c>
      <c r="C21" s="30">
        <v>1</v>
      </c>
      <c r="D21" s="29">
        <v>20</v>
      </c>
      <c r="E21" s="24"/>
      <c r="F21" s="23">
        <f>SUM(G5:G7)/60</f>
        <v>2.8991666666666664</v>
      </c>
      <c r="G21" s="33">
        <f t="shared" si="1"/>
        <v>57.983333333333327</v>
      </c>
      <c r="J21">
        <f>SUM(J18:J20)/96</f>
        <v>6.25E-2</v>
      </c>
      <c r="K21" s="25" t="s">
        <v>56</v>
      </c>
    </row>
    <row r="22" spans="1:14">
      <c r="B22" t="s">
        <v>66</v>
      </c>
      <c r="F22">
        <f>SUM(G8:G10)/60</f>
        <v>6.3324999999999996</v>
      </c>
      <c r="H22" s="25"/>
      <c r="N22" s="34"/>
    </row>
    <row r="23" spans="1:14">
      <c r="H23" s="25"/>
      <c r="N23" s="34"/>
    </row>
    <row r="24" spans="1:14">
      <c r="A24" s="15" t="s">
        <v>67</v>
      </c>
      <c r="B24" s="16"/>
      <c r="C24" s="35"/>
      <c r="D24" s="36"/>
      <c r="E24" s="37"/>
      <c r="F24" s="16"/>
      <c r="G24" s="19">
        <f>SUM(G25:G38)</f>
        <v>740.50280624999982</v>
      </c>
      <c r="H24" s="37"/>
      <c r="I24" s="38" t="s">
        <v>68</v>
      </c>
      <c r="N24" s="34"/>
    </row>
    <row r="25" spans="1:14">
      <c r="A25" t="s">
        <v>69</v>
      </c>
      <c r="B25" t="s">
        <v>70</v>
      </c>
      <c r="C25" s="21">
        <v>50</v>
      </c>
      <c r="D25" s="29">
        <v>293</v>
      </c>
      <c r="F25">
        <f>C2/C25</f>
        <v>0.3</v>
      </c>
      <c r="G25" s="25">
        <f>F25*D25</f>
        <v>87.899999999999991</v>
      </c>
      <c r="H25" s="25"/>
      <c r="I25" t="s">
        <v>46</v>
      </c>
      <c r="J25">
        <f>(1+C2+C2+3+C2)+(C2+9+1)</f>
        <v>74</v>
      </c>
      <c r="K25" s="26" t="s">
        <v>47</v>
      </c>
    </row>
    <row r="26" spans="1:14">
      <c r="A26" t="s">
        <v>54</v>
      </c>
      <c r="B26" t="s">
        <v>55</v>
      </c>
      <c r="C26" s="30">
        <v>200</v>
      </c>
      <c r="D26" s="29">
        <v>185</v>
      </c>
      <c r="F26">
        <f>C2/C26</f>
        <v>7.4999999999999997E-2</v>
      </c>
      <c r="G26" s="25">
        <f t="shared" ref="G26:G38" si="2">F26*D26</f>
        <v>13.875</v>
      </c>
      <c r="H26" s="25"/>
      <c r="J26">
        <f>4+C3+1+C3+1+1+1+C3+(3+C3+6*C3+2)</f>
        <v>63</v>
      </c>
      <c r="K26" t="s">
        <v>50</v>
      </c>
    </row>
    <row r="27" spans="1:14">
      <c r="A27" t="s">
        <v>57</v>
      </c>
      <c r="B27" t="s">
        <v>58</v>
      </c>
      <c r="C27" s="30">
        <v>500</v>
      </c>
      <c r="D27" s="29">
        <v>63.88</v>
      </c>
      <c r="F27">
        <f>C2/C27</f>
        <v>0.03</v>
      </c>
      <c r="G27" s="25">
        <f t="shared" si="2"/>
        <v>1.9164000000000001</v>
      </c>
      <c r="J27">
        <f>(1+8)*C3+(C2+8)*3*C3+10*C3*3</f>
        <v>540</v>
      </c>
      <c r="K27" s="25" t="s">
        <v>0</v>
      </c>
    </row>
    <row r="28" spans="1:14">
      <c r="A28" t="s">
        <v>71</v>
      </c>
      <c r="B28" t="s">
        <v>72</v>
      </c>
      <c r="C28">
        <v>25</v>
      </c>
      <c r="D28" s="24">
        <v>160</v>
      </c>
      <c r="F28">
        <f>J40/C28</f>
        <v>0.95</v>
      </c>
      <c r="G28" s="25">
        <f t="shared" si="2"/>
        <v>152</v>
      </c>
      <c r="J28">
        <f>SUM(J25:J27)/96</f>
        <v>7.052083333333333</v>
      </c>
      <c r="K28" s="25" t="s">
        <v>56</v>
      </c>
    </row>
    <row r="29" spans="1:14">
      <c r="A29" s="49" t="s">
        <v>73</v>
      </c>
      <c r="B29" t="s">
        <v>74</v>
      </c>
      <c r="C29" s="39">
        <v>1000</v>
      </c>
      <c r="D29" s="24">
        <v>680</v>
      </c>
      <c r="F29">
        <f>J41/C29</f>
        <v>0.45</v>
      </c>
      <c r="G29" s="25">
        <f t="shared" si="2"/>
        <v>306</v>
      </c>
      <c r="I29" t="s">
        <v>59</v>
      </c>
      <c r="J29">
        <f>(1+1+C2+C2+1+1+1)+1</f>
        <v>36</v>
      </c>
      <c r="K29" s="26" t="s">
        <v>47</v>
      </c>
      <c r="L29" s="40"/>
    </row>
    <row r="30" spans="1:14">
      <c r="A30" s="66" t="s">
        <v>75</v>
      </c>
      <c r="B30" t="s">
        <v>76</v>
      </c>
      <c r="C30" s="21">
        <v>25</v>
      </c>
      <c r="D30" s="29">
        <v>98</v>
      </c>
      <c r="F30">
        <f>F4/C30</f>
        <v>0.16</v>
      </c>
      <c r="G30" s="25">
        <f t="shared" si="2"/>
        <v>15.68</v>
      </c>
      <c r="H30" s="25"/>
      <c r="J30">
        <f>1+C3+2+C3+1</f>
        <v>14</v>
      </c>
      <c r="K30" t="s">
        <v>50</v>
      </c>
      <c r="L30" s="40"/>
    </row>
    <row r="31" spans="1:14">
      <c r="A31" s="49" t="s">
        <v>77</v>
      </c>
      <c r="B31" t="s">
        <v>78</v>
      </c>
      <c r="C31">
        <v>100</v>
      </c>
      <c r="D31" s="29">
        <v>165</v>
      </c>
      <c r="F31">
        <f>F4/C31</f>
        <v>0.04</v>
      </c>
      <c r="G31" s="25">
        <f t="shared" si="2"/>
        <v>6.6000000000000005</v>
      </c>
      <c r="H31" s="25"/>
      <c r="J31">
        <f>2*C3</f>
        <v>10</v>
      </c>
      <c r="K31" s="25" t="s">
        <v>0</v>
      </c>
      <c r="L31" s="42"/>
    </row>
    <row r="32" spans="1:14">
      <c r="A32" s="31" t="s">
        <v>64</v>
      </c>
      <c r="B32" t="s">
        <v>79</v>
      </c>
      <c r="C32">
        <v>1</v>
      </c>
      <c r="D32" s="25">
        <v>5</v>
      </c>
      <c r="F32">
        <f>2*C3</f>
        <v>10</v>
      </c>
      <c r="G32" s="25">
        <f t="shared" si="2"/>
        <v>50</v>
      </c>
      <c r="J32">
        <f>SUM(J29:J31)/96</f>
        <v>0.625</v>
      </c>
      <c r="K32" s="25" t="s">
        <v>56</v>
      </c>
      <c r="L32" s="42"/>
    </row>
    <row r="33" spans="1:22">
      <c r="A33" t="s">
        <v>60</v>
      </c>
      <c r="B33" t="s">
        <v>80</v>
      </c>
      <c r="C33" s="23">
        <v>10</v>
      </c>
      <c r="D33" s="29">
        <v>106</v>
      </c>
      <c r="F33">
        <f>J28/C33</f>
        <v>0.70520833333333333</v>
      </c>
      <c r="G33" s="25">
        <f t="shared" si="2"/>
        <v>74.752083333333331</v>
      </c>
    </row>
    <row r="34" spans="1:22">
      <c r="A34" t="s">
        <v>62</v>
      </c>
      <c r="B34" t="s">
        <v>63</v>
      </c>
      <c r="C34" s="30">
        <v>8</v>
      </c>
      <c r="D34" s="29">
        <v>106</v>
      </c>
      <c r="F34">
        <f>J32/C34</f>
        <v>7.8125E-2</v>
      </c>
      <c r="G34" s="25">
        <f t="shared" si="2"/>
        <v>8.28125</v>
      </c>
      <c r="I34" t="s">
        <v>81</v>
      </c>
      <c r="J34">
        <f>C2/8+C3</f>
        <v>6.875</v>
      </c>
      <c r="K34" t="s">
        <v>82</v>
      </c>
    </row>
    <row r="35" spans="1:22">
      <c r="A35" s="30" t="s">
        <v>83</v>
      </c>
      <c r="B35" s="30" t="s">
        <v>84</v>
      </c>
      <c r="C35" s="30">
        <v>120</v>
      </c>
      <c r="D35" s="29">
        <v>191.53</v>
      </c>
      <c r="F35">
        <f>J34/C35</f>
        <v>5.7291666666666664E-2</v>
      </c>
      <c r="G35" s="25">
        <f t="shared" si="2"/>
        <v>10.973072916666666</v>
      </c>
    </row>
    <row r="36" spans="1:22">
      <c r="A36" s="67" t="s">
        <v>85</v>
      </c>
      <c r="B36" s="30" t="s">
        <v>86</v>
      </c>
      <c r="C36" s="67">
        <v>400</v>
      </c>
      <c r="D36" s="29">
        <v>45</v>
      </c>
      <c r="F36">
        <f>(C3*1.2)/C36</f>
        <v>1.4999999999999999E-2</v>
      </c>
      <c r="G36" s="25">
        <f t="shared" si="2"/>
        <v>0.67499999999999993</v>
      </c>
      <c r="I36" s="43" t="s">
        <v>87</v>
      </c>
    </row>
    <row r="37" spans="1:22">
      <c r="A37" s="67" t="s">
        <v>140</v>
      </c>
      <c r="B37" s="30" t="s">
        <v>88</v>
      </c>
      <c r="C37" s="67">
        <v>200</v>
      </c>
      <c r="D37" s="29">
        <v>130</v>
      </c>
      <c r="F37">
        <f>(C3*1.2)/C37</f>
        <v>0.03</v>
      </c>
      <c r="G37" s="25">
        <f t="shared" si="2"/>
        <v>3.9</v>
      </c>
      <c r="J37">
        <f>(C3+1)*F2</f>
        <v>18</v>
      </c>
      <c r="K37" t="s">
        <v>89</v>
      </c>
    </row>
    <row r="38" spans="1:22">
      <c r="A38" s="30" t="s">
        <v>90</v>
      </c>
      <c r="B38" s="30" t="s">
        <v>91</v>
      </c>
      <c r="C38" s="30">
        <v>50</v>
      </c>
      <c r="D38" s="29">
        <v>79.5</v>
      </c>
      <c r="F38">
        <f>C3/C38</f>
        <v>0.1</v>
      </c>
      <c r="G38" s="25">
        <f t="shared" si="2"/>
        <v>7.95</v>
      </c>
      <c r="J38" s="48">
        <f>((J37+2)/20)+0.5</f>
        <v>1.5</v>
      </c>
      <c r="K38" s="48" t="s">
        <v>92</v>
      </c>
    </row>
    <row r="39" spans="1:22">
      <c r="A39" s="31" t="s">
        <v>64</v>
      </c>
      <c r="B39" s="32" t="s">
        <v>93</v>
      </c>
      <c r="C39" s="30">
        <v>1</v>
      </c>
      <c r="D39" s="29">
        <v>20</v>
      </c>
      <c r="F39" s="23">
        <f>SUM(F5:F7)/60</f>
        <v>6.4824999999999999</v>
      </c>
      <c r="G39" s="25">
        <f>F39*D39</f>
        <v>129.65</v>
      </c>
      <c r="J39" s="48">
        <f>(C3*F2)/20+0.5</f>
        <v>1.25</v>
      </c>
      <c r="K39" s="48" t="s">
        <v>103</v>
      </c>
    </row>
    <row r="40" spans="1:22">
      <c r="A40" s="31" t="s">
        <v>64</v>
      </c>
      <c r="B40" t="s">
        <v>66</v>
      </c>
      <c r="F40">
        <f>SUM(F8:F10)/60</f>
        <v>15.149166666666668</v>
      </c>
      <c r="J40" s="48">
        <f>J38*C2+J39</f>
        <v>23.75</v>
      </c>
      <c r="K40" s="48" t="s">
        <v>94</v>
      </c>
    </row>
    <row r="41" spans="1:22">
      <c r="J41">
        <f>(C2+2+8)*C3*F2*1.2</f>
        <v>450</v>
      </c>
      <c r="K41" t="s">
        <v>102</v>
      </c>
    </row>
    <row r="42" spans="1:22">
      <c r="A42" s="15" t="s">
        <v>95</v>
      </c>
      <c r="B42" s="16"/>
      <c r="C42" s="16"/>
      <c r="D42" s="16"/>
      <c r="E42" s="16"/>
      <c r="F42" s="16"/>
      <c r="G42" s="19">
        <f>SUM(G43:G56)</f>
        <v>831.22280624999996</v>
      </c>
      <c r="H42" s="16"/>
      <c r="T42" s="14"/>
      <c r="U42" s="14"/>
      <c r="V42" s="14"/>
    </row>
    <row r="43" spans="1:22">
      <c r="A43" t="s">
        <v>69</v>
      </c>
      <c r="B43" t="s">
        <v>70</v>
      </c>
      <c r="C43" s="21">
        <v>50</v>
      </c>
      <c r="D43" s="29">
        <v>293</v>
      </c>
      <c r="F43">
        <f>C$2/C43</f>
        <v>0.3</v>
      </c>
      <c r="G43" s="25">
        <f>F43*D43</f>
        <v>87.899999999999991</v>
      </c>
      <c r="N43" s="14"/>
      <c r="U43" s="14"/>
      <c r="V43" s="14"/>
    </row>
    <row r="44" spans="1:22">
      <c r="A44" t="s">
        <v>54</v>
      </c>
      <c r="B44" t="s">
        <v>55</v>
      </c>
      <c r="C44" s="30">
        <v>200</v>
      </c>
      <c r="D44" s="29">
        <v>185</v>
      </c>
      <c r="F44">
        <f>C$2/C44</f>
        <v>7.4999999999999997E-2</v>
      </c>
      <c r="G44" s="25">
        <f t="shared" ref="G44:G56" si="3">F44*D44</f>
        <v>13.875</v>
      </c>
      <c r="N44" s="14"/>
      <c r="U44" s="14"/>
      <c r="V44" s="14"/>
    </row>
    <row r="45" spans="1:22">
      <c r="A45" t="s">
        <v>57</v>
      </c>
      <c r="B45" t="s">
        <v>58</v>
      </c>
      <c r="C45" s="30">
        <v>500</v>
      </c>
      <c r="D45" s="29">
        <v>63.88</v>
      </c>
      <c r="F45">
        <f>C$2/C45</f>
        <v>0.03</v>
      </c>
      <c r="G45" s="25">
        <f t="shared" si="3"/>
        <v>1.9164000000000001</v>
      </c>
      <c r="N45" s="14"/>
      <c r="U45" s="14"/>
      <c r="V45" s="14"/>
    </row>
    <row r="46" spans="1:22">
      <c r="A46" t="s">
        <v>134</v>
      </c>
      <c r="B46" t="s">
        <v>96</v>
      </c>
      <c r="C46">
        <v>50</v>
      </c>
      <c r="D46" s="25">
        <v>502</v>
      </c>
      <c r="F46">
        <f>J40/C46</f>
        <v>0.47499999999999998</v>
      </c>
      <c r="G46" s="25">
        <f t="shared" si="3"/>
        <v>238.45</v>
      </c>
      <c r="N46" s="14"/>
      <c r="U46" s="14"/>
      <c r="V46" s="44"/>
    </row>
    <row r="47" spans="1:22">
      <c r="A47" t="s">
        <v>133</v>
      </c>
      <c r="B47" t="s">
        <v>97</v>
      </c>
      <c r="C47" s="39">
        <v>1000</v>
      </c>
      <c r="D47" s="25">
        <v>648</v>
      </c>
      <c r="F47">
        <f>J41/C47</f>
        <v>0.45</v>
      </c>
      <c r="G47" s="25">
        <f t="shared" si="3"/>
        <v>291.60000000000002</v>
      </c>
      <c r="U47" s="14"/>
      <c r="V47" s="44"/>
    </row>
    <row r="48" spans="1:22">
      <c r="A48" s="41" t="s">
        <v>132</v>
      </c>
      <c r="B48" t="s">
        <v>98</v>
      </c>
      <c r="C48" s="21">
        <v>20</v>
      </c>
      <c r="D48" s="29">
        <v>140</v>
      </c>
      <c r="F48">
        <f>F4/C48</f>
        <v>0.2</v>
      </c>
      <c r="G48" s="25">
        <f t="shared" si="3"/>
        <v>28</v>
      </c>
      <c r="K48" s="25"/>
      <c r="L48" s="25"/>
      <c r="Q48" s="44"/>
      <c r="R48" s="14"/>
      <c r="S48" s="14"/>
      <c r="T48" s="14"/>
      <c r="U48" s="14"/>
      <c r="V48" s="14"/>
    </row>
    <row r="49" spans="1:22">
      <c r="A49" t="s">
        <v>131</v>
      </c>
      <c r="B49" t="s">
        <v>99</v>
      </c>
      <c r="C49">
        <v>100</v>
      </c>
      <c r="D49" s="29">
        <v>231</v>
      </c>
      <c r="F49">
        <f>F4/C49</f>
        <v>0.04</v>
      </c>
      <c r="G49" s="25">
        <f t="shared" si="3"/>
        <v>9.24</v>
      </c>
      <c r="L49" s="25"/>
      <c r="Q49" s="14"/>
      <c r="R49" s="14"/>
      <c r="S49" s="14"/>
      <c r="T49" s="14"/>
      <c r="V49" s="14"/>
    </row>
    <row r="50" spans="1:22">
      <c r="A50" s="31" t="s">
        <v>64</v>
      </c>
      <c r="B50" t="s">
        <v>79</v>
      </c>
      <c r="C50">
        <v>1</v>
      </c>
      <c r="D50" s="25">
        <v>5</v>
      </c>
      <c r="F50">
        <f>C3*2</f>
        <v>10</v>
      </c>
      <c r="G50" s="25">
        <f t="shared" si="3"/>
        <v>50</v>
      </c>
      <c r="Q50" s="45"/>
      <c r="R50" s="45"/>
      <c r="S50" s="14"/>
      <c r="T50" s="44"/>
      <c r="V50" s="14"/>
    </row>
    <row r="51" spans="1:22">
      <c r="A51" t="s">
        <v>60</v>
      </c>
      <c r="B51" t="s">
        <v>80</v>
      </c>
      <c r="C51" s="23">
        <v>10</v>
      </c>
      <c r="D51" s="29">
        <v>106</v>
      </c>
      <c r="F51">
        <f>J28/C51</f>
        <v>0.70520833333333333</v>
      </c>
      <c r="G51" s="25">
        <f t="shared" si="3"/>
        <v>74.752083333333331</v>
      </c>
      <c r="L51" s="46"/>
      <c r="O51" s="14"/>
      <c r="P51" s="14"/>
      <c r="Q51" s="45"/>
      <c r="R51" s="45"/>
      <c r="S51" s="14"/>
      <c r="T51" s="44"/>
      <c r="V51" s="14"/>
    </row>
    <row r="52" spans="1:22">
      <c r="A52" t="s">
        <v>62</v>
      </c>
      <c r="B52" t="s">
        <v>63</v>
      </c>
      <c r="C52" s="30">
        <v>8</v>
      </c>
      <c r="D52" s="29">
        <v>106</v>
      </c>
      <c r="F52">
        <f>J32/C52</f>
        <v>7.8125E-2</v>
      </c>
      <c r="G52" s="25">
        <f t="shared" si="3"/>
        <v>8.28125</v>
      </c>
      <c r="V52" s="14"/>
    </row>
    <row r="53" spans="1:22">
      <c r="A53" s="30" t="s">
        <v>83</v>
      </c>
      <c r="B53" s="30" t="s">
        <v>84</v>
      </c>
      <c r="C53" s="30">
        <v>120</v>
      </c>
      <c r="D53" s="29">
        <v>191.53</v>
      </c>
      <c r="F53">
        <f>J34/C53</f>
        <v>5.7291666666666664E-2</v>
      </c>
      <c r="G53" s="25">
        <f t="shared" si="3"/>
        <v>10.973072916666666</v>
      </c>
      <c r="V53" s="14"/>
    </row>
    <row r="54" spans="1:22">
      <c r="A54" s="30" t="s">
        <v>129</v>
      </c>
      <c r="B54" s="30" t="s">
        <v>141</v>
      </c>
      <c r="C54" s="67">
        <v>100</v>
      </c>
      <c r="D54" s="29">
        <v>61</v>
      </c>
      <c r="F54">
        <f>(C3)/C54</f>
        <v>0.05</v>
      </c>
      <c r="G54" s="25">
        <f t="shared" si="3"/>
        <v>3.0500000000000003</v>
      </c>
      <c r="V54" s="14"/>
    </row>
    <row r="55" spans="1:22">
      <c r="A55" s="30" t="s">
        <v>130</v>
      </c>
      <c r="B55" s="30" t="s">
        <v>100</v>
      </c>
      <c r="C55" s="67">
        <v>100</v>
      </c>
      <c r="D55" s="29">
        <v>87.25</v>
      </c>
      <c r="F55">
        <f>(C3*1.2)/C55</f>
        <v>0.06</v>
      </c>
      <c r="G55" s="25">
        <f t="shared" si="3"/>
        <v>5.2349999999999994</v>
      </c>
      <c r="S55" s="47"/>
    </row>
    <row r="56" spans="1:22">
      <c r="A56" s="30" t="s">
        <v>90</v>
      </c>
      <c r="B56" s="30" t="s">
        <v>91</v>
      </c>
      <c r="C56" s="30">
        <v>50</v>
      </c>
      <c r="D56" s="29">
        <v>79.5</v>
      </c>
      <c r="F56">
        <f>C3/C56</f>
        <v>0.1</v>
      </c>
      <c r="G56" s="25">
        <f t="shared" si="3"/>
        <v>7.95</v>
      </c>
      <c r="S56" s="47"/>
    </row>
    <row r="57" spans="1:22">
      <c r="A57" s="31" t="s">
        <v>64</v>
      </c>
      <c r="B57" s="32" t="s">
        <v>93</v>
      </c>
      <c r="C57" s="30">
        <v>1</v>
      </c>
      <c r="D57" s="29">
        <v>20</v>
      </c>
      <c r="F57" s="23">
        <f>SUM(F5:F7)/60</f>
        <v>6.4824999999999999</v>
      </c>
      <c r="G57" s="25">
        <f>F57*D57</f>
        <v>129.65</v>
      </c>
      <c r="U57" s="47"/>
    </row>
    <row r="58" spans="1:22">
      <c r="A58" s="31" t="s">
        <v>64</v>
      </c>
      <c r="B58" t="s">
        <v>66</v>
      </c>
      <c r="F58">
        <f>SUM(F8:F10)/60</f>
        <v>15.149166666666668</v>
      </c>
    </row>
    <row r="60" spans="1:22">
      <c r="L60" s="25"/>
    </row>
    <row r="83" spans="7:7">
      <c r="G83" s="25"/>
    </row>
  </sheetData>
  <pageMargins left="0.7" right="0.7" top="0.75" bottom="0.75" header="0.3" footer="0.3"/>
  <pageSetup scale="54" orientation="landscape" horizontalDpi="1200" verticalDpi="120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W83"/>
  <sheetViews>
    <sheetView workbookViewId="0">
      <selection activeCell="G11" sqref="G11"/>
    </sheetView>
  </sheetViews>
  <sheetFormatPr baseColWidth="10" defaultColWidth="8.83203125" defaultRowHeight="14" x14ac:dyDescent="0"/>
  <cols>
    <col min="1" max="1" width="23" customWidth="1"/>
    <col min="2" max="2" width="36.6640625" customWidth="1"/>
    <col min="3" max="3" width="6.6640625" customWidth="1"/>
    <col min="4" max="4" width="9.6640625" customWidth="1"/>
    <col min="5" max="5" width="3.83203125" customWidth="1"/>
    <col min="6" max="6" width="8.83203125" customWidth="1"/>
    <col min="7" max="7" width="12" customWidth="1"/>
    <col min="8" max="8" width="3.6640625" customWidth="1"/>
    <col min="9" max="9" width="16.5" customWidth="1"/>
    <col min="10" max="10" width="11.33203125" customWidth="1"/>
    <col min="11" max="11" width="9.6640625" customWidth="1"/>
    <col min="12" max="12" width="12.1640625" customWidth="1"/>
    <col min="13" max="13" width="8.33203125" customWidth="1"/>
    <col min="14" max="14" width="9.83203125" customWidth="1"/>
    <col min="15" max="15" width="5" customWidth="1"/>
    <col min="16" max="16" width="12.83203125" customWidth="1"/>
    <col min="18" max="18" width="11" customWidth="1"/>
    <col min="19" max="19" width="10" customWidth="1"/>
    <col min="21" max="21" width="10.6640625" customWidth="1"/>
  </cols>
  <sheetData>
    <row r="1" spans="1:23" ht="15" thickBot="1">
      <c r="A1" s="1"/>
      <c r="B1" s="2"/>
      <c r="C1" s="2"/>
      <c r="D1" s="1"/>
      <c r="E1" s="3"/>
      <c r="F1" s="4" t="s">
        <v>0</v>
      </c>
      <c r="G1" s="4" t="s">
        <v>1</v>
      </c>
      <c r="H1" s="5"/>
      <c r="K1" t="s">
        <v>2</v>
      </c>
      <c r="M1" t="s">
        <v>3</v>
      </c>
      <c r="P1" t="s">
        <v>4</v>
      </c>
    </row>
    <row r="2" spans="1:23">
      <c r="A2" s="1"/>
      <c r="B2" s="2" t="s">
        <v>5</v>
      </c>
      <c r="C2" s="1">
        <v>40</v>
      </c>
      <c r="D2" s="1"/>
      <c r="E2" s="2" t="s">
        <v>6</v>
      </c>
      <c r="F2">
        <v>3</v>
      </c>
      <c r="G2">
        <v>2</v>
      </c>
      <c r="H2" s="1"/>
      <c r="K2" t="s">
        <v>7</v>
      </c>
      <c r="M2" t="s">
        <v>8</v>
      </c>
      <c r="P2" t="s">
        <v>9</v>
      </c>
    </row>
    <row r="3" spans="1:23">
      <c r="A3" s="1"/>
      <c r="B3" s="2" t="s">
        <v>10</v>
      </c>
      <c r="C3" s="1">
        <v>5</v>
      </c>
      <c r="E3" s="6" t="s">
        <v>11</v>
      </c>
      <c r="F3" s="1">
        <f>(C2+4+8)*F2*C3</f>
        <v>780</v>
      </c>
      <c r="G3" s="7">
        <f>(C2+2)*G2</f>
        <v>84</v>
      </c>
      <c r="H3" s="1"/>
      <c r="K3" t="s">
        <v>12</v>
      </c>
      <c r="M3" t="s">
        <v>13</v>
      </c>
      <c r="P3" t="s">
        <v>14</v>
      </c>
    </row>
    <row r="4" spans="1:23">
      <c r="A4" s="1"/>
      <c r="C4" s="1"/>
      <c r="E4" s="8" t="s">
        <v>15</v>
      </c>
      <c r="F4" s="1">
        <v>8</v>
      </c>
      <c r="G4" s="9">
        <f>((C2+2)*G2)/96</f>
        <v>0.875</v>
      </c>
      <c r="H4" s="1"/>
      <c r="K4" t="s">
        <v>16</v>
      </c>
      <c r="M4" t="s">
        <v>17</v>
      </c>
      <c r="P4" t="s">
        <v>18</v>
      </c>
    </row>
    <row r="5" spans="1:23">
      <c r="A5" s="1" t="s">
        <v>19</v>
      </c>
      <c r="B5" s="1"/>
      <c r="C5" s="1"/>
      <c r="D5" t="s">
        <v>20</v>
      </c>
      <c r="E5" t="s">
        <v>21</v>
      </c>
      <c r="F5">
        <f>0.33*C2+2*2+3.5*60-40</f>
        <v>187.2</v>
      </c>
      <c r="G5">
        <f>0.33*C2+2*2+10+5+5+10+5</f>
        <v>52.2</v>
      </c>
      <c r="K5" t="s">
        <v>22</v>
      </c>
      <c r="M5" s="10" t="s">
        <v>23</v>
      </c>
      <c r="P5" t="s">
        <v>24</v>
      </c>
    </row>
    <row r="6" spans="1:23">
      <c r="A6" s="1" t="s">
        <v>25</v>
      </c>
      <c r="B6" s="1"/>
      <c r="C6" s="1"/>
      <c r="E6" t="s">
        <v>26</v>
      </c>
      <c r="F6">
        <f>15+10+10+5+5+5+15+5*C3</f>
        <v>90</v>
      </c>
      <c r="G6">
        <v>0</v>
      </c>
      <c r="K6" t="s">
        <v>27</v>
      </c>
      <c r="M6" t="s">
        <v>28</v>
      </c>
      <c r="P6" t="s">
        <v>29</v>
      </c>
    </row>
    <row r="7" spans="1:23">
      <c r="E7" t="s">
        <v>30</v>
      </c>
      <c r="F7">
        <f>30*F4</f>
        <v>240</v>
      </c>
      <c r="G7">
        <f>45+85</f>
        <v>130</v>
      </c>
      <c r="K7" t="s">
        <v>31</v>
      </c>
      <c r="M7" t="s">
        <v>32</v>
      </c>
      <c r="P7" t="s">
        <v>33</v>
      </c>
    </row>
    <row r="8" spans="1:23">
      <c r="D8" t="s">
        <v>34</v>
      </c>
      <c r="E8" t="s">
        <v>21</v>
      </c>
      <c r="F8">
        <f>0.33*C2+2*2+3.5*60</f>
        <v>227.2</v>
      </c>
      <c r="G8">
        <f>0.33*C2+2*2+10+5+30+10+5</f>
        <v>77.2</v>
      </c>
      <c r="P8" t="s">
        <v>35</v>
      </c>
    </row>
    <row r="9" spans="1:23">
      <c r="E9" t="s">
        <v>26</v>
      </c>
      <c r="F9">
        <f>F6+90+90</f>
        <v>270</v>
      </c>
      <c r="G9">
        <v>0</v>
      </c>
      <c r="P9" t="s">
        <v>36</v>
      </c>
    </row>
    <row r="10" spans="1:23">
      <c r="E10" t="s">
        <v>30</v>
      </c>
      <c r="F10">
        <f>F7+75*F4</f>
        <v>840</v>
      </c>
      <c r="G10">
        <f>45+60*4+26</f>
        <v>311</v>
      </c>
      <c r="P10" t="s">
        <v>37</v>
      </c>
    </row>
    <row r="12" spans="1:23" ht="15" thickBot="1">
      <c r="C12" s="11" t="s">
        <v>38</v>
      </c>
      <c r="D12" s="12" t="s">
        <v>39</v>
      </c>
      <c r="E12" s="11"/>
      <c r="F12" s="13" t="s">
        <v>40</v>
      </c>
      <c r="G12" s="13" t="s">
        <v>41</v>
      </c>
      <c r="H12" s="13"/>
      <c r="W12" s="14"/>
    </row>
    <row r="13" spans="1:23">
      <c r="A13" s="15" t="s">
        <v>42</v>
      </c>
      <c r="B13" s="16"/>
      <c r="C13" s="17"/>
      <c r="D13" s="18"/>
      <c r="E13" s="16"/>
      <c r="F13" s="16"/>
      <c r="G13" s="19">
        <f>SUM(G14:G20)</f>
        <v>1876.8551916666665</v>
      </c>
      <c r="H13" s="16"/>
      <c r="I13" s="20" t="s">
        <v>43</v>
      </c>
      <c r="W13" s="14"/>
    </row>
    <row r="14" spans="1:23">
      <c r="A14" t="s">
        <v>44</v>
      </c>
      <c r="B14" t="s">
        <v>45</v>
      </c>
      <c r="C14" s="21">
        <v>100</v>
      </c>
      <c r="D14" s="22">
        <v>464</v>
      </c>
      <c r="F14" s="23">
        <f>C2/C14</f>
        <v>0.4</v>
      </c>
      <c r="G14" s="24">
        <f t="shared" ref="G14" si="0">F14*D14</f>
        <v>185.60000000000002</v>
      </c>
      <c r="H14" s="25"/>
      <c r="I14" t="s">
        <v>46</v>
      </c>
      <c r="J14">
        <f>1+C2</f>
        <v>41</v>
      </c>
      <c r="K14" s="26" t="s">
        <v>47</v>
      </c>
      <c r="W14" s="14"/>
    </row>
    <row r="15" spans="1:23">
      <c r="A15" t="s">
        <v>48</v>
      </c>
      <c r="B15" t="s">
        <v>49</v>
      </c>
      <c r="C15" s="21">
        <v>1</v>
      </c>
      <c r="D15" s="27">
        <v>655</v>
      </c>
      <c r="F15" s="23">
        <f>G4/C15</f>
        <v>0.875</v>
      </c>
      <c r="G15" s="24">
        <f>F15*D15</f>
        <v>573.125</v>
      </c>
      <c r="J15">
        <v>0</v>
      </c>
      <c r="K15" t="s">
        <v>50</v>
      </c>
      <c r="W15" s="14"/>
    </row>
    <row r="16" spans="1:23">
      <c r="A16" s="28" t="s">
        <v>51</v>
      </c>
      <c r="B16" t="s">
        <v>52</v>
      </c>
      <c r="C16" s="21">
        <v>1</v>
      </c>
      <c r="D16" s="29">
        <v>1198</v>
      </c>
      <c r="F16" s="23">
        <f>G4/C16</f>
        <v>0.875</v>
      </c>
      <c r="G16" s="24">
        <f t="shared" ref="G16:G21" si="1">F16*D16</f>
        <v>1048.25</v>
      </c>
      <c r="H16" s="25"/>
      <c r="J16">
        <f>2+C2+1+(5*4*8)</f>
        <v>203</v>
      </c>
      <c r="K16" s="25" t="s">
        <v>53</v>
      </c>
    </row>
    <row r="17" spans="1:14">
      <c r="A17" t="s">
        <v>54</v>
      </c>
      <c r="B17" t="s">
        <v>55</v>
      </c>
      <c r="C17" s="30">
        <v>200</v>
      </c>
      <c r="D17" s="29">
        <v>185</v>
      </c>
      <c r="F17" s="23">
        <f>C2/C17</f>
        <v>0.2</v>
      </c>
      <c r="G17" s="24">
        <f t="shared" si="1"/>
        <v>37</v>
      </c>
      <c r="J17">
        <f>SUM(J14:J16)/96</f>
        <v>2.5416666666666665</v>
      </c>
      <c r="K17" s="25" t="s">
        <v>56</v>
      </c>
    </row>
    <row r="18" spans="1:14">
      <c r="A18" t="s">
        <v>57</v>
      </c>
      <c r="B18" t="s">
        <v>58</v>
      </c>
      <c r="C18" s="30">
        <v>500</v>
      </c>
      <c r="D18" s="29">
        <v>63.88</v>
      </c>
      <c r="E18" s="24"/>
      <c r="F18" s="23">
        <f>C2/C18</f>
        <v>0.08</v>
      </c>
      <c r="G18" s="24">
        <f t="shared" si="1"/>
        <v>5.1104000000000003</v>
      </c>
      <c r="H18" s="25"/>
      <c r="I18" t="s">
        <v>59</v>
      </c>
      <c r="J18">
        <f>1</f>
        <v>1</v>
      </c>
      <c r="K18" s="26" t="s">
        <v>47</v>
      </c>
    </row>
    <row r="19" spans="1:14">
      <c r="A19" t="s">
        <v>60</v>
      </c>
      <c r="B19" t="s">
        <v>61</v>
      </c>
      <c r="C19" s="23">
        <v>10</v>
      </c>
      <c r="D19" s="29">
        <v>106</v>
      </c>
      <c r="E19" s="24"/>
      <c r="F19" s="23">
        <f>J17/C19</f>
        <v>0.25416666666666665</v>
      </c>
      <c r="G19" s="24">
        <f t="shared" si="1"/>
        <v>26.941666666666666</v>
      </c>
      <c r="J19">
        <v>0</v>
      </c>
      <c r="K19" t="s">
        <v>50</v>
      </c>
    </row>
    <row r="20" spans="1:14">
      <c r="A20" t="s">
        <v>62</v>
      </c>
      <c r="B20" t="s">
        <v>63</v>
      </c>
      <c r="C20" s="30">
        <v>8</v>
      </c>
      <c r="D20" s="29">
        <v>106</v>
      </c>
      <c r="F20">
        <f>J21/C20</f>
        <v>7.8125E-3</v>
      </c>
      <c r="G20" s="24">
        <f t="shared" si="1"/>
        <v>0.828125</v>
      </c>
      <c r="J20">
        <f>(4+1)</f>
        <v>5</v>
      </c>
      <c r="K20" s="25" t="s">
        <v>53</v>
      </c>
    </row>
    <row r="21" spans="1:14">
      <c r="A21" s="31" t="s">
        <v>64</v>
      </c>
      <c r="B21" s="32" t="s">
        <v>65</v>
      </c>
      <c r="C21" s="30">
        <v>1</v>
      </c>
      <c r="D21" s="29">
        <v>20</v>
      </c>
      <c r="E21" s="24"/>
      <c r="F21" s="23">
        <f>SUM(G5:G7)/60</f>
        <v>3.0366666666666666</v>
      </c>
      <c r="G21" s="24">
        <f t="shared" si="1"/>
        <v>60.733333333333334</v>
      </c>
      <c r="J21">
        <f>SUM(J18:J20)/96</f>
        <v>6.25E-2</v>
      </c>
      <c r="K21" s="25" t="s">
        <v>56</v>
      </c>
    </row>
    <row r="22" spans="1:14">
      <c r="B22" t="s">
        <v>66</v>
      </c>
      <c r="F22">
        <f>SUM(G8:G10)/60</f>
        <v>6.47</v>
      </c>
      <c r="H22" s="25"/>
      <c r="N22" s="34"/>
    </row>
    <row r="23" spans="1:14">
      <c r="H23" s="25"/>
      <c r="N23" s="34"/>
    </row>
    <row r="24" spans="1:14">
      <c r="A24" s="15" t="s">
        <v>67</v>
      </c>
      <c r="B24" s="16"/>
      <c r="C24" s="35"/>
      <c r="D24" s="36"/>
      <c r="E24" s="37"/>
      <c r="F24" s="16"/>
      <c r="G24" s="19">
        <f>SUM(G25:G38)</f>
        <v>1473.2910250000002</v>
      </c>
      <c r="H24" s="37"/>
      <c r="I24" s="38" t="s">
        <v>68</v>
      </c>
      <c r="N24" s="34"/>
    </row>
    <row r="25" spans="1:14">
      <c r="A25" t="s">
        <v>69</v>
      </c>
      <c r="B25" t="s">
        <v>70</v>
      </c>
      <c r="C25" s="21">
        <v>50</v>
      </c>
      <c r="D25" s="29">
        <v>293</v>
      </c>
      <c r="F25">
        <f>C2/C25</f>
        <v>0.8</v>
      </c>
      <c r="G25" s="25">
        <f>F25*D25</f>
        <v>234.4</v>
      </c>
      <c r="H25" s="25"/>
      <c r="I25" t="s">
        <v>46</v>
      </c>
      <c r="J25">
        <f>(1+C2+C2+3+C2)+(C2+9+1)</f>
        <v>174</v>
      </c>
      <c r="K25" s="26" t="s">
        <v>47</v>
      </c>
    </row>
    <row r="26" spans="1:14">
      <c r="A26" t="s">
        <v>54</v>
      </c>
      <c r="B26" t="s">
        <v>55</v>
      </c>
      <c r="C26" s="30">
        <v>200</v>
      </c>
      <c r="D26" s="29">
        <v>185</v>
      </c>
      <c r="F26">
        <f>C2/C26</f>
        <v>0.2</v>
      </c>
      <c r="G26" s="25">
        <f t="shared" ref="G26:G38" si="2">F26*D26</f>
        <v>37</v>
      </c>
      <c r="H26" s="25"/>
      <c r="J26">
        <f>4+C3+1+C3+1+1+1+C3+(3+C3+6*C3+2)</f>
        <v>63</v>
      </c>
      <c r="K26" t="s">
        <v>50</v>
      </c>
    </row>
    <row r="27" spans="1:14">
      <c r="A27" t="s">
        <v>57</v>
      </c>
      <c r="B27" t="s">
        <v>58</v>
      </c>
      <c r="C27" s="30">
        <v>500</v>
      </c>
      <c r="D27" s="29">
        <v>63.88</v>
      </c>
      <c r="F27">
        <f>C2/C27</f>
        <v>0.08</v>
      </c>
      <c r="G27" s="25">
        <f t="shared" si="2"/>
        <v>5.1104000000000003</v>
      </c>
      <c r="J27">
        <f>(1+8)*C3+(C2+8)*3*C3+10*C3*3</f>
        <v>915</v>
      </c>
      <c r="K27" s="25" t="s">
        <v>0</v>
      </c>
    </row>
    <row r="28" spans="1:14">
      <c r="A28" s="49" t="s">
        <v>113</v>
      </c>
      <c r="B28" t="s">
        <v>101</v>
      </c>
      <c r="C28">
        <v>100</v>
      </c>
      <c r="D28" s="24">
        <v>485</v>
      </c>
      <c r="F28">
        <f>J40/C28</f>
        <v>0.61250000000000004</v>
      </c>
      <c r="G28" s="25">
        <f t="shared" si="2"/>
        <v>297.0625</v>
      </c>
      <c r="J28">
        <f>SUM(J25:J27)/96</f>
        <v>12</v>
      </c>
      <c r="K28" s="25" t="s">
        <v>56</v>
      </c>
    </row>
    <row r="29" spans="1:14">
      <c r="A29" s="49" t="s">
        <v>73</v>
      </c>
      <c r="B29" t="s">
        <v>74</v>
      </c>
      <c r="C29" s="39">
        <v>1000</v>
      </c>
      <c r="D29" s="24">
        <v>680</v>
      </c>
      <c r="F29">
        <f>J41/C29</f>
        <v>0.93600000000000005</v>
      </c>
      <c r="G29" s="25">
        <f t="shared" si="2"/>
        <v>636.48</v>
      </c>
      <c r="I29" t="s">
        <v>59</v>
      </c>
      <c r="J29">
        <f>(1+1+C2+C2+1+1+1)+1</f>
        <v>86</v>
      </c>
      <c r="K29" s="26" t="s">
        <v>47</v>
      </c>
      <c r="L29" s="40"/>
    </row>
    <row r="30" spans="1:14">
      <c r="A30" s="66" t="s">
        <v>75</v>
      </c>
      <c r="B30" t="s">
        <v>76</v>
      </c>
      <c r="C30" s="21">
        <v>25</v>
      </c>
      <c r="D30" s="29">
        <v>98</v>
      </c>
      <c r="F30">
        <f>F4/C30</f>
        <v>0.32</v>
      </c>
      <c r="G30" s="25">
        <f t="shared" si="2"/>
        <v>31.36</v>
      </c>
      <c r="H30" s="25"/>
      <c r="J30">
        <f>1+C3+2+C3+1</f>
        <v>14</v>
      </c>
      <c r="K30" t="s">
        <v>50</v>
      </c>
      <c r="L30" s="40"/>
    </row>
    <row r="31" spans="1:14">
      <c r="A31" s="49" t="s">
        <v>77</v>
      </c>
      <c r="B31" t="s">
        <v>78</v>
      </c>
      <c r="C31">
        <v>100</v>
      </c>
      <c r="D31" s="29">
        <v>165</v>
      </c>
      <c r="F31">
        <f>F4/C31</f>
        <v>0.08</v>
      </c>
      <c r="G31" s="25">
        <f t="shared" si="2"/>
        <v>13.200000000000001</v>
      </c>
      <c r="H31" s="25"/>
      <c r="J31">
        <f>2*C3</f>
        <v>10</v>
      </c>
      <c r="K31" s="25" t="s">
        <v>0</v>
      </c>
      <c r="L31" s="42"/>
    </row>
    <row r="32" spans="1:14">
      <c r="A32" s="31" t="s">
        <v>64</v>
      </c>
      <c r="B32" t="s">
        <v>79</v>
      </c>
      <c r="C32">
        <v>1</v>
      </c>
      <c r="D32" s="25">
        <v>5</v>
      </c>
      <c r="F32">
        <f>2*C3</f>
        <v>10</v>
      </c>
      <c r="G32" s="25">
        <f t="shared" si="2"/>
        <v>50</v>
      </c>
      <c r="J32">
        <f>SUM(J29:J31)/96</f>
        <v>1.1458333333333333</v>
      </c>
      <c r="K32" s="25" t="s">
        <v>56</v>
      </c>
      <c r="L32" s="42"/>
    </row>
    <row r="33" spans="1:22">
      <c r="A33" t="s">
        <v>60</v>
      </c>
      <c r="B33" t="s">
        <v>80</v>
      </c>
      <c r="C33" s="23">
        <v>10</v>
      </c>
      <c r="D33" s="29">
        <v>106</v>
      </c>
      <c r="F33">
        <f>J28/C33</f>
        <v>1.2</v>
      </c>
      <c r="G33" s="25">
        <f t="shared" si="2"/>
        <v>127.19999999999999</v>
      </c>
    </row>
    <row r="34" spans="1:22">
      <c r="A34" t="s">
        <v>62</v>
      </c>
      <c r="B34" t="s">
        <v>63</v>
      </c>
      <c r="C34" s="30">
        <v>8</v>
      </c>
      <c r="D34" s="29">
        <v>106</v>
      </c>
      <c r="F34">
        <f>J32/C34</f>
        <v>0.14322916666666666</v>
      </c>
      <c r="G34" s="25">
        <f t="shared" si="2"/>
        <v>15.182291666666666</v>
      </c>
      <c r="I34" t="s">
        <v>81</v>
      </c>
      <c r="J34">
        <f>C2/8+C3</f>
        <v>10</v>
      </c>
      <c r="K34" t="s">
        <v>82</v>
      </c>
    </row>
    <row r="35" spans="1:22">
      <c r="A35" s="30" t="s">
        <v>83</v>
      </c>
      <c r="B35" s="30" t="s">
        <v>84</v>
      </c>
      <c r="C35" s="30">
        <v>120</v>
      </c>
      <c r="D35" s="29">
        <v>191.53</v>
      </c>
      <c r="F35">
        <f>J34/C35</f>
        <v>8.3333333333333329E-2</v>
      </c>
      <c r="G35" s="25">
        <f t="shared" si="2"/>
        <v>15.960833333333333</v>
      </c>
    </row>
    <row r="36" spans="1:22">
      <c r="A36" s="67" t="s">
        <v>85</v>
      </c>
      <c r="B36" s="30" t="s">
        <v>86</v>
      </c>
      <c r="C36" s="67">
        <v>400</v>
      </c>
      <c r="D36" s="29">
        <v>45</v>
      </c>
      <c r="F36">
        <f>(C3*1.2)/C36</f>
        <v>1.4999999999999999E-2</v>
      </c>
      <c r="G36" s="25">
        <f t="shared" si="2"/>
        <v>0.67499999999999993</v>
      </c>
      <c r="I36" s="43" t="s">
        <v>87</v>
      </c>
    </row>
    <row r="37" spans="1:22">
      <c r="A37" s="67" t="s">
        <v>140</v>
      </c>
      <c r="B37" s="30" t="s">
        <v>88</v>
      </c>
      <c r="C37" s="67">
        <v>200</v>
      </c>
      <c r="D37" s="29">
        <v>57</v>
      </c>
      <c r="F37">
        <f>(C3*1.2)/C37</f>
        <v>0.03</v>
      </c>
      <c r="G37" s="25">
        <f t="shared" si="2"/>
        <v>1.71</v>
      </c>
      <c r="J37">
        <f>(C3+1)*F2</f>
        <v>18</v>
      </c>
      <c r="K37" t="s">
        <v>89</v>
      </c>
    </row>
    <row r="38" spans="1:22">
      <c r="A38" s="30" t="s">
        <v>90</v>
      </c>
      <c r="B38" s="30" t="s">
        <v>91</v>
      </c>
      <c r="C38" s="30">
        <v>50</v>
      </c>
      <c r="D38" s="29">
        <v>79.5</v>
      </c>
      <c r="F38">
        <f>C3/C38</f>
        <v>0.1</v>
      </c>
      <c r="G38" s="25">
        <f t="shared" si="2"/>
        <v>7.95</v>
      </c>
      <c r="J38" s="48">
        <f>((J37+2)/20)+0.5</f>
        <v>1.5</v>
      </c>
      <c r="K38" s="48" t="s">
        <v>92</v>
      </c>
    </row>
    <row r="39" spans="1:22">
      <c r="A39" s="31" t="s">
        <v>64</v>
      </c>
      <c r="B39" s="32" t="s">
        <v>93</v>
      </c>
      <c r="C39" s="30">
        <v>1</v>
      </c>
      <c r="D39" s="29">
        <v>20</v>
      </c>
      <c r="F39" s="23">
        <f>SUM(F5:F7)/60</f>
        <v>8.620000000000001</v>
      </c>
      <c r="G39" s="25">
        <f>F39*D39</f>
        <v>172.40000000000003</v>
      </c>
      <c r="J39" s="48">
        <f>(C3*F2)/20+0.5</f>
        <v>1.25</v>
      </c>
      <c r="K39" s="48" t="s">
        <v>103</v>
      </c>
    </row>
    <row r="40" spans="1:22">
      <c r="A40" s="31" t="s">
        <v>64</v>
      </c>
      <c r="B40" t="s">
        <v>66</v>
      </c>
      <c r="F40">
        <f>SUM(F8:F10)/60</f>
        <v>22.286666666666669</v>
      </c>
      <c r="J40" s="48">
        <f>J38*C2+J39</f>
        <v>61.25</v>
      </c>
      <c r="K40" s="48" t="s">
        <v>94</v>
      </c>
    </row>
    <row r="41" spans="1:22">
      <c r="J41">
        <f>(C2+4+8)*C3*F2*1.2</f>
        <v>936</v>
      </c>
      <c r="K41" t="s">
        <v>102</v>
      </c>
    </row>
    <row r="42" spans="1:22">
      <c r="A42" s="15" t="s">
        <v>95</v>
      </c>
      <c r="B42" s="16"/>
      <c r="C42" s="16"/>
      <c r="D42" s="16"/>
      <c r="E42" s="16"/>
      <c r="F42" s="16"/>
      <c r="G42" s="19">
        <f>SUM(G43:G56)</f>
        <v>1797.0465250000002</v>
      </c>
      <c r="H42" s="16"/>
      <c r="T42" s="14"/>
      <c r="U42" s="14"/>
      <c r="V42" s="14"/>
    </row>
    <row r="43" spans="1:22">
      <c r="A43" t="s">
        <v>69</v>
      </c>
      <c r="B43" t="s">
        <v>70</v>
      </c>
      <c r="C43" s="21">
        <v>50</v>
      </c>
      <c r="D43" s="29">
        <v>293</v>
      </c>
      <c r="F43">
        <f>C$2/C43</f>
        <v>0.8</v>
      </c>
      <c r="G43" s="25">
        <f>F43*D43</f>
        <v>234.4</v>
      </c>
      <c r="N43" s="14"/>
      <c r="U43" s="14"/>
      <c r="V43" s="14"/>
    </row>
    <row r="44" spans="1:22">
      <c r="A44" t="s">
        <v>54</v>
      </c>
      <c r="B44" t="s">
        <v>55</v>
      </c>
      <c r="C44" s="30">
        <v>200</v>
      </c>
      <c r="D44" s="29">
        <v>185</v>
      </c>
      <c r="F44">
        <f>C$2/C44</f>
        <v>0.2</v>
      </c>
      <c r="G44" s="25">
        <f t="shared" ref="G44:G56" si="3">F44*D44</f>
        <v>37</v>
      </c>
      <c r="N44" s="14"/>
      <c r="U44" s="14"/>
      <c r="V44" s="14"/>
    </row>
    <row r="45" spans="1:22">
      <c r="A45" t="s">
        <v>57</v>
      </c>
      <c r="B45" t="s">
        <v>58</v>
      </c>
      <c r="C45" s="30">
        <v>500</v>
      </c>
      <c r="D45" s="29">
        <v>63.88</v>
      </c>
      <c r="F45">
        <f>C$2/C45</f>
        <v>0.08</v>
      </c>
      <c r="G45" s="25">
        <f t="shared" si="3"/>
        <v>5.1104000000000003</v>
      </c>
      <c r="N45" s="14"/>
      <c r="U45" s="14"/>
      <c r="V45" s="14"/>
    </row>
    <row r="46" spans="1:22">
      <c r="A46" t="s">
        <v>134</v>
      </c>
      <c r="B46" t="s">
        <v>96</v>
      </c>
      <c r="C46">
        <v>50</v>
      </c>
      <c r="D46" s="25">
        <v>502</v>
      </c>
      <c r="F46">
        <f>J40/C46</f>
        <v>1.2250000000000001</v>
      </c>
      <c r="G46" s="25">
        <f t="shared" si="3"/>
        <v>614.95000000000005</v>
      </c>
      <c r="N46" s="14"/>
      <c r="U46" s="14"/>
      <c r="V46" s="44"/>
    </row>
    <row r="47" spans="1:22">
      <c r="A47" t="s">
        <v>133</v>
      </c>
      <c r="B47" t="s">
        <v>97</v>
      </c>
      <c r="C47" s="39">
        <v>1000</v>
      </c>
      <c r="D47" s="25">
        <v>648</v>
      </c>
      <c r="F47">
        <f>J41/C47</f>
        <v>0.93600000000000005</v>
      </c>
      <c r="G47" s="25">
        <f t="shared" si="3"/>
        <v>606.52800000000002</v>
      </c>
      <c r="U47" s="14"/>
      <c r="V47" s="44"/>
    </row>
    <row r="48" spans="1:22">
      <c r="A48" s="41" t="s">
        <v>132</v>
      </c>
      <c r="B48" t="s">
        <v>98</v>
      </c>
      <c r="C48" s="21">
        <v>20</v>
      </c>
      <c r="D48" s="29">
        <v>140</v>
      </c>
      <c r="F48">
        <f>F4/C48</f>
        <v>0.4</v>
      </c>
      <c r="G48" s="25">
        <f t="shared" si="3"/>
        <v>56</v>
      </c>
      <c r="K48" s="25"/>
      <c r="L48" s="25"/>
      <c r="Q48" s="44"/>
      <c r="R48" s="14"/>
      <c r="S48" s="14"/>
      <c r="T48" s="14"/>
      <c r="U48" s="14"/>
      <c r="V48" s="14"/>
    </row>
    <row r="49" spans="1:22">
      <c r="A49" t="s">
        <v>131</v>
      </c>
      <c r="B49" t="s">
        <v>99</v>
      </c>
      <c r="C49">
        <v>100</v>
      </c>
      <c r="D49" s="29">
        <v>231</v>
      </c>
      <c r="F49">
        <f>F4/C49</f>
        <v>0.08</v>
      </c>
      <c r="G49" s="25">
        <f t="shared" si="3"/>
        <v>18.48</v>
      </c>
      <c r="L49" s="25"/>
      <c r="Q49" s="14"/>
      <c r="R49" s="14"/>
      <c r="S49" s="14"/>
      <c r="T49" s="14"/>
      <c r="V49" s="14"/>
    </row>
    <row r="50" spans="1:22">
      <c r="A50" s="31" t="s">
        <v>64</v>
      </c>
      <c r="B50" t="s">
        <v>79</v>
      </c>
      <c r="C50">
        <v>1</v>
      </c>
      <c r="D50" s="25">
        <v>5</v>
      </c>
      <c r="F50">
        <f>C3*2</f>
        <v>10</v>
      </c>
      <c r="G50" s="25">
        <f t="shared" si="3"/>
        <v>50</v>
      </c>
      <c r="Q50" s="45"/>
      <c r="R50" s="45"/>
      <c r="S50" s="14"/>
      <c r="T50" s="44"/>
      <c r="V50" s="14"/>
    </row>
    <row r="51" spans="1:22">
      <c r="A51" t="s">
        <v>60</v>
      </c>
      <c r="B51" t="s">
        <v>80</v>
      </c>
      <c r="C51" s="23">
        <v>10</v>
      </c>
      <c r="D51" s="29">
        <v>106</v>
      </c>
      <c r="F51">
        <f>J28/C51</f>
        <v>1.2</v>
      </c>
      <c r="G51" s="25">
        <f t="shared" si="3"/>
        <v>127.19999999999999</v>
      </c>
      <c r="L51" s="46"/>
      <c r="O51" s="14"/>
      <c r="P51" s="14"/>
      <c r="Q51" s="45"/>
      <c r="R51" s="45"/>
      <c r="S51" s="14"/>
      <c r="T51" s="44"/>
      <c r="V51" s="14"/>
    </row>
    <row r="52" spans="1:22">
      <c r="A52" t="s">
        <v>62</v>
      </c>
      <c r="B52" t="s">
        <v>63</v>
      </c>
      <c r="C52" s="30">
        <v>8</v>
      </c>
      <c r="D52" s="29">
        <v>106</v>
      </c>
      <c r="F52">
        <f>J32/C52</f>
        <v>0.14322916666666666</v>
      </c>
      <c r="G52" s="25">
        <f t="shared" si="3"/>
        <v>15.182291666666666</v>
      </c>
      <c r="V52" s="14"/>
    </row>
    <row r="53" spans="1:22">
      <c r="A53" s="30" t="s">
        <v>83</v>
      </c>
      <c r="B53" s="30" t="s">
        <v>84</v>
      </c>
      <c r="C53" s="30">
        <v>120</v>
      </c>
      <c r="D53" s="29">
        <v>191.53</v>
      </c>
      <c r="F53">
        <f>J34/C53</f>
        <v>8.3333333333333329E-2</v>
      </c>
      <c r="G53" s="25">
        <f t="shared" si="3"/>
        <v>15.960833333333333</v>
      </c>
      <c r="V53" s="14"/>
    </row>
    <row r="54" spans="1:22">
      <c r="A54" s="30" t="s">
        <v>129</v>
      </c>
      <c r="B54" s="30" t="s">
        <v>141</v>
      </c>
      <c r="C54" s="67">
        <v>100</v>
      </c>
      <c r="D54" s="29">
        <v>61</v>
      </c>
      <c r="F54">
        <f>(C3)/C54</f>
        <v>0.05</v>
      </c>
      <c r="G54" s="25">
        <f t="shared" si="3"/>
        <v>3.0500000000000003</v>
      </c>
      <c r="V54" s="14"/>
    </row>
    <row r="55" spans="1:22">
      <c r="A55" s="30" t="s">
        <v>130</v>
      </c>
      <c r="B55" s="30" t="s">
        <v>100</v>
      </c>
      <c r="C55" s="67">
        <v>100</v>
      </c>
      <c r="D55" s="29">
        <v>87.25</v>
      </c>
      <c r="F55">
        <f>(C3*1.2)/C55</f>
        <v>0.06</v>
      </c>
      <c r="G55" s="25">
        <f t="shared" si="3"/>
        <v>5.2349999999999994</v>
      </c>
      <c r="S55" s="47"/>
    </row>
    <row r="56" spans="1:22">
      <c r="A56" s="30" t="s">
        <v>90</v>
      </c>
      <c r="B56" s="30" t="s">
        <v>91</v>
      </c>
      <c r="C56" s="30">
        <v>50</v>
      </c>
      <c r="D56" s="29">
        <v>79.5</v>
      </c>
      <c r="F56">
        <f>C3/C56</f>
        <v>0.1</v>
      </c>
      <c r="G56" s="25">
        <f t="shared" si="3"/>
        <v>7.95</v>
      </c>
      <c r="S56" s="47"/>
    </row>
    <row r="57" spans="1:22">
      <c r="A57" s="31" t="s">
        <v>64</v>
      </c>
      <c r="B57" s="32" t="s">
        <v>93</v>
      </c>
      <c r="C57" s="30">
        <v>1</v>
      </c>
      <c r="D57" s="29">
        <v>20</v>
      </c>
      <c r="F57" s="23">
        <f>SUM(F5:F7)/60</f>
        <v>8.620000000000001</v>
      </c>
      <c r="G57" s="25">
        <f>F57*D57</f>
        <v>172.40000000000003</v>
      </c>
      <c r="U57" s="47"/>
    </row>
    <row r="58" spans="1:22">
      <c r="A58" s="31" t="s">
        <v>64</v>
      </c>
      <c r="B58" t="s">
        <v>66</v>
      </c>
      <c r="F58">
        <f>SUM(F8:F10)/60</f>
        <v>22.286666666666669</v>
      </c>
    </row>
    <row r="60" spans="1:22">
      <c r="L60" s="25"/>
    </row>
    <row r="83" spans="7:7">
      <c r="G83" s="25"/>
    </row>
  </sheetData>
  <pageMargins left="0.7" right="0.7" top="0.75" bottom="0.75" header="0.3" footer="0.3"/>
  <pageSetup scale="54" orientation="landscape" horizontalDpi="1200" verticalDpi="120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W83"/>
  <sheetViews>
    <sheetView workbookViewId="0">
      <selection activeCell="G11" sqref="G11"/>
    </sheetView>
  </sheetViews>
  <sheetFormatPr baseColWidth="10" defaultColWidth="8.83203125" defaultRowHeight="14" x14ac:dyDescent="0"/>
  <cols>
    <col min="1" max="1" width="23" customWidth="1"/>
    <col min="2" max="2" width="36.6640625" customWidth="1"/>
    <col min="3" max="3" width="6.6640625" customWidth="1"/>
    <col min="4" max="4" width="9.6640625" customWidth="1"/>
    <col min="5" max="5" width="3.83203125" customWidth="1"/>
    <col min="6" max="6" width="8.83203125" customWidth="1"/>
    <col min="7" max="7" width="12" customWidth="1"/>
    <col min="8" max="8" width="3.6640625" customWidth="1"/>
    <col min="9" max="9" width="16.5" customWidth="1"/>
    <col min="10" max="10" width="11.33203125" customWidth="1"/>
    <col min="11" max="11" width="9.6640625" customWidth="1"/>
    <col min="12" max="12" width="12.1640625" customWidth="1"/>
    <col min="13" max="13" width="8.33203125" customWidth="1"/>
    <col min="14" max="14" width="9.83203125" customWidth="1"/>
    <col min="15" max="15" width="5" customWidth="1"/>
    <col min="16" max="16" width="12.83203125" customWidth="1"/>
    <col min="18" max="18" width="11" customWidth="1"/>
    <col min="19" max="19" width="10" customWidth="1"/>
    <col min="21" max="21" width="10.6640625" customWidth="1"/>
  </cols>
  <sheetData>
    <row r="1" spans="1:23" ht="15" thickBot="1">
      <c r="A1" s="1"/>
      <c r="B1" s="2"/>
      <c r="C1" s="2"/>
      <c r="D1" s="1"/>
      <c r="E1" s="3"/>
      <c r="F1" s="4" t="s">
        <v>0</v>
      </c>
      <c r="G1" s="4" t="s">
        <v>1</v>
      </c>
      <c r="H1" s="5"/>
      <c r="K1" t="s">
        <v>2</v>
      </c>
      <c r="M1" t="s">
        <v>3</v>
      </c>
      <c r="P1" t="s">
        <v>4</v>
      </c>
    </row>
    <row r="2" spans="1:23">
      <c r="A2" s="1"/>
      <c r="B2" s="2" t="s">
        <v>5</v>
      </c>
      <c r="C2" s="1">
        <v>200</v>
      </c>
      <c r="D2" s="1"/>
      <c r="E2" s="2" t="s">
        <v>6</v>
      </c>
      <c r="F2">
        <v>3</v>
      </c>
      <c r="G2">
        <v>2</v>
      </c>
      <c r="H2" s="1"/>
      <c r="K2" t="s">
        <v>7</v>
      </c>
      <c r="M2" t="s">
        <v>8</v>
      </c>
      <c r="P2" t="s">
        <v>9</v>
      </c>
    </row>
    <row r="3" spans="1:23">
      <c r="A3" s="1"/>
      <c r="B3" s="2" t="s">
        <v>10</v>
      </c>
      <c r="C3" s="1">
        <v>5</v>
      </c>
      <c r="E3" s="6" t="s">
        <v>11</v>
      </c>
      <c r="F3" s="1">
        <f>(C2+10+8)*F2*C3</f>
        <v>3270</v>
      </c>
      <c r="G3" s="7">
        <f>(C2+2)*G2</f>
        <v>404</v>
      </c>
      <c r="H3" s="1"/>
      <c r="K3" t="s">
        <v>12</v>
      </c>
      <c r="M3" t="s">
        <v>13</v>
      </c>
      <c r="P3" t="s">
        <v>14</v>
      </c>
    </row>
    <row r="4" spans="1:23">
      <c r="A4" s="1"/>
      <c r="C4" s="1"/>
      <c r="E4" s="8" t="s">
        <v>15</v>
      </c>
      <c r="F4" s="1">
        <f>7*C3</f>
        <v>35</v>
      </c>
      <c r="G4" s="9">
        <f>((C2+2)*G2)/96</f>
        <v>4.208333333333333</v>
      </c>
      <c r="H4" s="1"/>
      <c r="K4" t="s">
        <v>16</v>
      </c>
      <c r="M4" t="s">
        <v>17</v>
      </c>
      <c r="P4" t="s">
        <v>18</v>
      </c>
    </row>
    <row r="5" spans="1:23">
      <c r="A5" s="1" t="s">
        <v>19</v>
      </c>
      <c r="B5" s="1"/>
      <c r="C5" s="1"/>
      <c r="D5" t="s">
        <v>20</v>
      </c>
      <c r="E5" t="s">
        <v>21</v>
      </c>
      <c r="F5">
        <f>0.33*C2+2*2+3.5*60-40</f>
        <v>240</v>
      </c>
      <c r="G5">
        <f>0.33*C2+2*2+10+5+5+10+5</f>
        <v>105</v>
      </c>
      <c r="K5" t="s">
        <v>22</v>
      </c>
      <c r="M5" s="10" t="s">
        <v>23</v>
      </c>
      <c r="P5" t="s">
        <v>24</v>
      </c>
    </row>
    <row r="6" spans="1:23">
      <c r="A6" s="1" t="s">
        <v>25</v>
      </c>
      <c r="B6" s="1"/>
      <c r="C6" s="1"/>
      <c r="E6" t="s">
        <v>26</v>
      </c>
      <c r="F6">
        <f>15+10+10+5+5+5+15+5*C3</f>
        <v>90</v>
      </c>
      <c r="G6">
        <v>0</v>
      </c>
      <c r="K6" t="s">
        <v>27</v>
      </c>
      <c r="M6" t="s">
        <v>28</v>
      </c>
      <c r="P6" t="s">
        <v>29</v>
      </c>
    </row>
    <row r="7" spans="1:23">
      <c r="E7" t="s">
        <v>30</v>
      </c>
      <c r="F7">
        <f>30*F4</f>
        <v>1050</v>
      </c>
      <c r="G7">
        <f>45+85</f>
        <v>130</v>
      </c>
      <c r="K7" t="s">
        <v>31</v>
      </c>
      <c r="M7" t="s">
        <v>32</v>
      </c>
      <c r="P7" t="s">
        <v>33</v>
      </c>
    </row>
    <row r="8" spans="1:23">
      <c r="D8" t="s">
        <v>34</v>
      </c>
      <c r="E8" t="s">
        <v>21</v>
      </c>
      <c r="F8">
        <f>0.33*C2+2*2+3.5*60</f>
        <v>280</v>
      </c>
      <c r="G8">
        <f>0.33*C2+2*2+10+5+30+10+5</f>
        <v>130</v>
      </c>
      <c r="P8" t="s">
        <v>35</v>
      </c>
    </row>
    <row r="9" spans="1:23">
      <c r="E9" t="s">
        <v>26</v>
      </c>
      <c r="F9">
        <f>F6+90+90</f>
        <v>270</v>
      </c>
      <c r="G9">
        <v>0</v>
      </c>
      <c r="P9" t="s">
        <v>36</v>
      </c>
    </row>
    <row r="10" spans="1:23">
      <c r="E10" t="s">
        <v>30</v>
      </c>
      <c r="F10">
        <f>F7+75*F4</f>
        <v>3675</v>
      </c>
      <c r="G10">
        <f>(45+60*4+26)*3</f>
        <v>933</v>
      </c>
      <c r="P10" t="s">
        <v>37</v>
      </c>
    </row>
    <row r="12" spans="1:23" ht="15" thickBot="1">
      <c r="C12" s="11" t="s">
        <v>38</v>
      </c>
      <c r="D12" s="12" t="s">
        <v>39</v>
      </c>
      <c r="E12" s="11"/>
      <c r="F12" s="13" t="s">
        <v>40</v>
      </c>
      <c r="G12" s="13" t="s">
        <v>41</v>
      </c>
      <c r="H12" s="13"/>
      <c r="W12" s="14"/>
    </row>
    <row r="13" spans="1:23">
      <c r="A13" s="15" t="s">
        <v>42</v>
      </c>
      <c r="B13" s="16"/>
      <c r="C13" s="17"/>
      <c r="D13" s="18"/>
      <c r="E13" s="16"/>
      <c r="F13" s="16"/>
      <c r="G13" s="19">
        <f>SUM(G14:G20)</f>
        <v>8239.6325555555559</v>
      </c>
      <c r="H13" s="16"/>
      <c r="I13" s="20" t="s">
        <v>43</v>
      </c>
      <c r="W13" s="14"/>
    </row>
    <row r="14" spans="1:23">
      <c r="A14" t="s">
        <v>44</v>
      </c>
      <c r="B14" t="s">
        <v>45</v>
      </c>
      <c r="C14" s="21">
        <v>100</v>
      </c>
      <c r="D14" s="22">
        <v>464</v>
      </c>
      <c r="F14" s="23">
        <f>C2/C14</f>
        <v>2</v>
      </c>
      <c r="G14" s="24">
        <f t="shared" ref="G14" si="0">F14*D14</f>
        <v>928</v>
      </c>
      <c r="H14" s="25"/>
      <c r="I14" t="s">
        <v>46</v>
      </c>
      <c r="J14">
        <f>1+C2</f>
        <v>201</v>
      </c>
      <c r="K14" s="26" t="s">
        <v>47</v>
      </c>
      <c r="W14" s="14"/>
    </row>
    <row r="15" spans="1:23">
      <c r="A15" t="s">
        <v>106</v>
      </c>
      <c r="B15" t="s">
        <v>104</v>
      </c>
      <c r="C15" s="21">
        <v>3</v>
      </c>
      <c r="D15" s="27">
        <v>1638</v>
      </c>
      <c r="F15" s="23">
        <f>G4/C15</f>
        <v>1.4027777777777777</v>
      </c>
      <c r="G15" s="24">
        <f>F15*D15</f>
        <v>2297.75</v>
      </c>
      <c r="J15">
        <v>0</v>
      </c>
      <c r="K15" t="s">
        <v>50</v>
      </c>
      <c r="W15" s="14"/>
    </row>
    <row r="16" spans="1:23">
      <c r="A16" s="28" t="s">
        <v>107</v>
      </c>
      <c r="B16" t="s">
        <v>105</v>
      </c>
      <c r="C16" s="21">
        <v>3</v>
      </c>
      <c r="D16" s="29">
        <v>3353</v>
      </c>
      <c r="F16" s="23">
        <f>G4/C16</f>
        <v>1.4027777777777777</v>
      </c>
      <c r="G16" s="24">
        <f t="shared" ref="G16:G21" si="1">F16*D16</f>
        <v>4703.5138888888887</v>
      </c>
      <c r="H16" s="25"/>
      <c r="J16">
        <f>2+C2+1+(5*4*8)*3</f>
        <v>683</v>
      </c>
      <c r="K16" s="25" t="s">
        <v>53</v>
      </c>
    </row>
    <row r="17" spans="1:14">
      <c r="A17" t="s">
        <v>54</v>
      </c>
      <c r="B17" t="s">
        <v>55</v>
      </c>
      <c r="C17" s="30">
        <v>200</v>
      </c>
      <c r="D17" s="29">
        <v>185</v>
      </c>
      <c r="F17" s="23">
        <f>C2/C17</f>
        <v>1</v>
      </c>
      <c r="G17" s="24">
        <f t="shared" si="1"/>
        <v>185</v>
      </c>
      <c r="J17">
        <f>SUM(J14:J16)/96</f>
        <v>9.2083333333333339</v>
      </c>
      <c r="K17" s="25" t="s">
        <v>56</v>
      </c>
    </row>
    <row r="18" spans="1:14">
      <c r="A18" t="s">
        <v>57</v>
      </c>
      <c r="B18" t="s">
        <v>58</v>
      </c>
      <c r="C18" s="30">
        <v>500</v>
      </c>
      <c r="D18" s="29">
        <v>63.88</v>
      </c>
      <c r="E18" s="24"/>
      <c r="F18" s="23">
        <f>C2/C18</f>
        <v>0.4</v>
      </c>
      <c r="G18" s="24">
        <f t="shared" si="1"/>
        <v>25.552000000000003</v>
      </c>
      <c r="H18" s="25"/>
      <c r="I18" t="s">
        <v>59</v>
      </c>
      <c r="J18">
        <f>1</f>
        <v>1</v>
      </c>
      <c r="K18" s="26" t="s">
        <v>47</v>
      </c>
    </row>
    <row r="19" spans="1:14">
      <c r="A19" t="s">
        <v>60</v>
      </c>
      <c r="B19" t="s">
        <v>61</v>
      </c>
      <c r="C19" s="23">
        <v>10</v>
      </c>
      <c r="D19" s="29">
        <v>106</v>
      </c>
      <c r="E19" s="24"/>
      <c r="F19" s="23">
        <f>J17/C19</f>
        <v>0.92083333333333339</v>
      </c>
      <c r="G19" s="24">
        <f t="shared" si="1"/>
        <v>97.608333333333334</v>
      </c>
      <c r="J19">
        <v>0</v>
      </c>
      <c r="K19" t="s">
        <v>50</v>
      </c>
    </row>
    <row r="20" spans="1:14">
      <c r="A20" t="s">
        <v>62</v>
      </c>
      <c r="B20" t="s">
        <v>63</v>
      </c>
      <c r="C20" s="30">
        <v>8</v>
      </c>
      <c r="D20" s="29">
        <v>106</v>
      </c>
      <c r="F20">
        <f>J21/C20</f>
        <v>2.0833333333333332E-2</v>
      </c>
      <c r="G20" s="24">
        <f t="shared" si="1"/>
        <v>2.208333333333333</v>
      </c>
      <c r="J20">
        <f>(4+1)*3</f>
        <v>15</v>
      </c>
      <c r="K20" s="25" t="s">
        <v>53</v>
      </c>
    </row>
    <row r="21" spans="1:14">
      <c r="A21" s="31" t="s">
        <v>64</v>
      </c>
      <c r="B21" s="32" t="s">
        <v>65</v>
      </c>
      <c r="C21" s="30">
        <v>1</v>
      </c>
      <c r="D21" s="29">
        <v>15</v>
      </c>
      <c r="E21" s="24"/>
      <c r="F21" s="23">
        <f>SUM(G5:G7)/60</f>
        <v>3.9166666666666665</v>
      </c>
      <c r="G21" s="24">
        <f t="shared" si="1"/>
        <v>58.75</v>
      </c>
      <c r="J21">
        <f>SUM(J18:J20)/96</f>
        <v>0.16666666666666666</v>
      </c>
      <c r="K21" s="25" t="s">
        <v>56</v>
      </c>
    </row>
    <row r="22" spans="1:14">
      <c r="B22" t="s">
        <v>66</v>
      </c>
      <c r="F22">
        <f>SUM(G8:G10)/60</f>
        <v>17.716666666666665</v>
      </c>
      <c r="H22" s="25"/>
      <c r="N22" s="34"/>
    </row>
    <row r="23" spans="1:14">
      <c r="H23" s="25"/>
      <c r="N23" s="34"/>
    </row>
    <row r="24" spans="1:14">
      <c r="A24" s="15" t="s">
        <v>67</v>
      </c>
      <c r="B24" s="16"/>
      <c r="C24" s="35"/>
      <c r="D24" s="36"/>
      <c r="E24" s="37"/>
      <c r="F24" s="16"/>
      <c r="G24" s="19">
        <f>SUM(G25:G38)</f>
        <v>5989.2696249999999</v>
      </c>
      <c r="H24" s="37"/>
      <c r="I24" s="38" t="s">
        <v>68</v>
      </c>
      <c r="N24" s="34"/>
    </row>
    <row r="25" spans="1:14">
      <c r="A25" t="s">
        <v>126</v>
      </c>
      <c r="B25" t="s">
        <v>127</v>
      </c>
      <c r="C25" s="21">
        <v>250</v>
      </c>
      <c r="D25" s="29">
        <v>1285</v>
      </c>
      <c r="F25">
        <f>C2/C25</f>
        <v>0.8</v>
      </c>
      <c r="G25" s="25">
        <f>F25*D25</f>
        <v>1028</v>
      </c>
      <c r="H25" s="25"/>
      <c r="I25" t="s">
        <v>46</v>
      </c>
      <c r="J25">
        <f>(1+C2+C2+3+C2)+(C2+9+1)</f>
        <v>814</v>
      </c>
      <c r="K25" s="26" t="s">
        <v>47</v>
      </c>
    </row>
    <row r="26" spans="1:14">
      <c r="A26" t="s">
        <v>54</v>
      </c>
      <c r="B26" t="s">
        <v>55</v>
      </c>
      <c r="C26" s="30">
        <v>200</v>
      </c>
      <c r="D26" s="29">
        <v>185</v>
      </c>
      <c r="F26">
        <f>C2/C26</f>
        <v>1</v>
      </c>
      <c r="G26" s="25">
        <f t="shared" ref="G26:G38" si="2">F26*D26</f>
        <v>185</v>
      </c>
      <c r="H26" s="25"/>
      <c r="J26">
        <f>4+C3+1+C3+1+1+1+C3+(3+C3+6*C3+2)</f>
        <v>63</v>
      </c>
      <c r="K26" t="s">
        <v>50</v>
      </c>
    </row>
    <row r="27" spans="1:14">
      <c r="A27" t="s">
        <v>57</v>
      </c>
      <c r="B27" t="s">
        <v>58</v>
      </c>
      <c r="C27" s="30">
        <v>500</v>
      </c>
      <c r="D27" s="29">
        <v>63.88</v>
      </c>
      <c r="F27">
        <f>C2/C27</f>
        <v>0.4</v>
      </c>
      <c r="G27" s="25">
        <f t="shared" si="2"/>
        <v>25.552000000000003</v>
      </c>
      <c r="J27">
        <f>(1+8)*C3+(C2+8)*3*C3+10*C3*3</f>
        <v>3315</v>
      </c>
      <c r="K27" s="25" t="s">
        <v>0</v>
      </c>
    </row>
    <row r="28" spans="1:14">
      <c r="A28" s="49" t="s">
        <v>113</v>
      </c>
      <c r="B28" t="s">
        <v>101</v>
      </c>
      <c r="C28">
        <v>100</v>
      </c>
      <c r="D28" s="24">
        <v>485</v>
      </c>
      <c r="F28">
        <f>J40/C28</f>
        <v>3.0125000000000002</v>
      </c>
      <c r="G28" s="25">
        <f t="shared" si="2"/>
        <v>1461.0625</v>
      </c>
      <c r="J28">
        <f>SUM(J25:J27)/96</f>
        <v>43.666666666666664</v>
      </c>
      <c r="K28" s="25" t="s">
        <v>56</v>
      </c>
    </row>
    <row r="29" spans="1:14">
      <c r="A29" s="49" t="s">
        <v>135</v>
      </c>
      <c r="B29" t="s">
        <v>108</v>
      </c>
      <c r="C29" s="39">
        <v>2500</v>
      </c>
      <c r="D29" s="24">
        <v>1570</v>
      </c>
      <c r="F29">
        <f>J41/C29</f>
        <v>1.5696000000000001</v>
      </c>
      <c r="G29" s="25">
        <f t="shared" si="2"/>
        <v>2464.2720000000004</v>
      </c>
      <c r="I29" t="s">
        <v>59</v>
      </c>
      <c r="J29">
        <f>(1+1+C2+C2+1+1+1)+1</f>
        <v>406</v>
      </c>
      <c r="K29" s="26" t="s">
        <v>47</v>
      </c>
      <c r="L29" s="40"/>
    </row>
    <row r="30" spans="1:14">
      <c r="A30" s="66" t="s">
        <v>75</v>
      </c>
      <c r="B30" t="s">
        <v>76</v>
      </c>
      <c r="C30" s="21">
        <v>25</v>
      </c>
      <c r="D30" s="29">
        <v>98</v>
      </c>
      <c r="F30">
        <f>F4/C30</f>
        <v>1.4</v>
      </c>
      <c r="G30" s="25">
        <f t="shared" si="2"/>
        <v>137.19999999999999</v>
      </c>
      <c r="H30" s="25"/>
      <c r="J30">
        <f>1+C3+2+C3+1</f>
        <v>14</v>
      </c>
      <c r="K30" t="s">
        <v>50</v>
      </c>
      <c r="L30" s="40"/>
    </row>
    <row r="31" spans="1:14">
      <c r="A31" s="49" t="s">
        <v>77</v>
      </c>
      <c r="B31" t="s">
        <v>78</v>
      </c>
      <c r="C31">
        <v>100</v>
      </c>
      <c r="D31" s="29">
        <v>165</v>
      </c>
      <c r="F31">
        <f>F4/C31</f>
        <v>0.35</v>
      </c>
      <c r="G31" s="25">
        <f t="shared" si="2"/>
        <v>57.749999999999993</v>
      </c>
      <c r="H31" s="25"/>
      <c r="J31">
        <f>2*C3</f>
        <v>10</v>
      </c>
      <c r="K31" s="25" t="s">
        <v>0</v>
      </c>
      <c r="L31" s="42"/>
    </row>
    <row r="32" spans="1:14">
      <c r="A32" s="31" t="s">
        <v>64</v>
      </c>
      <c r="B32" t="s">
        <v>79</v>
      </c>
      <c r="C32">
        <v>1</v>
      </c>
      <c r="D32" s="25">
        <v>5</v>
      </c>
      <c r="F32">
        <f>2*C3</f>
        <v>10</v>
      </c>
      <c r="G32" s="25">
        <f t="shared" si="2"/>
        <v>50</v>
      </c>
      <c r="J32">
        <f>SUM(J29:J31)/96</f>
        <v>4.479166666666667</v>
      </c>
      <c r="K32" s="25" t="s">
        <v>56</v>
      </c>
      <c r="L32" s="42"/>
    </row>
    <row r="33" spans="1:22">
      <c r="A33" t="s">
        <v>60</v>
      </c>
      <c r="B33" t="s">
        <v>80</v>
      </c>
      <c r="C33" s="23">
        <v>10</v>
      </c>
      <c r="D33" s="29">
        <v>106</v>
      </c>
      <c r="F33">
        <f>J28/C33</f>
        <v>4.3666666666666663</v>
      </c>
      <c r="G33" s="25">
        <f t="shared" si="2"/>
        <v>462.86666666666662</v>
      </c>
    </row>
    <row r="34" spans="1:22">
      <c r="A34" t="s">
        <v>62</v>
      </c>
      <c r="B34" t="s">
        <v>63</v>
      </c>
      <c r="C34" s="30">
        <v>8</v>
      </c>
      <c r="D34" s="29">
        <v>106</v>
      </c>
      <c r="F34">
        <f>J32/C34</f>
        <v>0.55989583333333337</v>
      </c>
      <c r="G34" s="25">
        <f t="shared" si="2"/>
        <v>59.348958333333336</v>
      </c>
      <c r="I34" t="s">
        <v>81</v>
      </c>
      <c r="J34">
        <f>C2/8+C3</f>
        <v>30</v>
      </c>
      <c r="K34" t="s">
        <v>82</v>
      </c>
    </row>
    <row r="35" spans="1:22">
      <c r="A35" s="30" t="s">
        <v>83</v>
      </c>
      <c r="B35" s="30" t="s">
        <v>84</v>
      </c>
      <c r="C35" s="30">
        <v>120</v>
      </c>
      <c r="D35" s="29">
        <v>191.53</v>
      </c>
      <c r="F35">
        <f>J34/C35</f>
        <v>0.25</v>
      </c>
      <c r="G35" s="25">
        <f t="shared" si="2"/>
        <v>47.8825</v>
      </c>
    </row>
    <row r="36" spans="1:22">
      <c r="A36" s="67" t="s">
        <v>85</v>
      </c>
      <c r="B36" s="30" t="s">
        <v>86</v>
      </c>
      <c r="C36" s="67">
        <v>400</v>
      </c>
      <c r="D36" s="29">
        <v>45</v>
      </c>
      <c r="F36">
        <f>(C3*1.2)/C36</f>
        <v>1.4999999999999999E-2</v>
      </c>
      <c r="G36" s="25">
        <f t="shared" si="2"/>
        <v>0.67499999999999993</v>
      </c>
      <c r="I36" s="43" t="s">
        <v>87</v>
      </c>
    </row>
    <row r="37" spans="1:22">
      <c r="A37" s="67" t="s">
        <v>140</v>
      </c>
      <c r="B37" s="30" t="s">
        <v>88</v>
      </c>
      <c r="C37" s="67">
        <v>200</v>
      </c>
      <c r="D37" s="29">
        <v>57</v>
      </c>
      <c r="F37">
        <f>(C3*1.2)/C37</f>
        <v>0.03</v>
      </c>
      <c r="G37" s="25">
        <f t="shared" si="2"/>
        <v>1.71</v>
      </c>
      <c r="J37">
        <f>(C3+1)*F2</f>
        <v>18</v>
      </c>
      <c r="K37" t="s">
        <v>89</v>
      </c>
    </row>
    <row r="38" spans="1:22">
      <c r="A38" s="30" t="s">
        <v>90</v>
      </c>
      <c r="B38" s="30" t="s">
        <v>91</v>
      </c>
      <c r="C38" s="30">
        <v>50</v>
      </c>
      <c r="D38" s="29">
        <v>79.5</v>
      </c>
      <c r="F38">
        <f>C3/C38</f>
        <v>0.1</v>
      </c>
      <c r="G38" s="25">
        <f t="shared" si="2"/>
        <v>7.95</v>
      </c>
      <c r="J38" s="48">
        <f>((J37+2)/20)+0.5</f>
        <v>1.5</v>
      </c>
      <c r="K38" s="48" t="s">
        <v>92</v>
      </c>
    </row>
    <row r="39" spans="1:22">
      <c r="A39" s="31" t="s">
        <v>64</v>
      </c>
      <c r="B39" s="32" t="s">
        <v>93</v>
      </c>
      <c r="C39" s="30">
        <v>1</v>
      </c>
      <c r="D39" s="29">
        <v>15</v>
      </c>
      <c r="F39" s="23">
        <f>SUM(F5:F7)/60</f>
        <v>23</v>
      </c>
      <c r="G39" s="25">
        <f>F39*D39</f>
        <v>345</v>
      </c>
      <c r="J39" s="48">
        <f>(C3*F2)/20+0.5</f>
        <v>1.25</v>
      </c>
      <c r="K39" s="48" t="s">
        <v>103</v>
      </c>
    </row>
    <row r="40" spans="1:22">
      <c r="A40" s="31" t="s">
        <v>64</v>
      </c>
      <c r="B40" t="s">
        <v>66</v>
      </c>
      <c r="F40">
        <f>SUM(F8:F10)/60</f>
        <v>70.416666666666671</v>
      </c>
      <c r="J40" s="48">
        <f>J38*C2+J39</f>
        <v>301.25</v>
      </c>
      <c r="K40" s="48" t="s">
        <v>94</v>
      </c>
    </row>
    <row r="41" spans="1:22">
      <c r="J41">
        <f>(C2+10+8)*C3*F2*1.2</f>
        <v>3924</v>
      </c>
      <c r="K41" t="s">
        <v>102</v>
      </c>
    </row>
    <row r="42" spans="1:22">
      <c r="A42" s="15" t="s">
        <v>95</v>
      </c>
      <c r="B42" s="16"/>
      <c r="C42" s="16"/>
      <c r="D42" s="16"/>
      <c r="E42" s="16"/>
      <c r="F42" s="16"/>
      <c r="G42" s="19">
        <f>SUM(G43:G56)</f>
        <v>7308.185125</v>
      </c>
      <c r="H42" s="16"/>
      <c r="T42" s="14"/>
      <c r="U42" s="14"/>
      <c r="V42" s="14"/>
    </row>
    <row r="43" spans="1:22">
      <c r="A43" t="s">
        <v>126</v>
      </c>
      <c r="B43" t="s">
        <v>127</v>
      </c>
      <c r="C43" s="21">
        <v>250</v>
      </c>
      <c r="D43" s="29">
        <v>1285</v>
      </c>
      <c r="F43">
        <f>C$2/C43</f>
        <v>0.8</v>
      </c>
      <c r="G43" s="25">
        <f>F43*D43</f>
        <v>1028</v>
      </c>
      <c r="N43" s="14"/>
      <c r="U43" s="14"/>
      <c r="V43" s="14"/>
    </row>
    <row r="44" spans="1:22">
      <c r="A44" t="s">
        <v>54</v>
      </c>
      <c r="B44" t="s">
        <v>55</v>
      </c>
      <c r="C44" s="30">
        <v>200</v>
      </c>
      <c r="D44" s="29">
        <v>185</v>
      </c>
      <c r="F44">
        <f>C$2/C44</f>
        <v>1</v>
      </c>
      <c r="G44" s="25">
        <f t="shared" ref="G44:G56" si="3">F44*D44</f>
        <v>185</v>
      </c>
      <c r="N44" s="14"/>
      <c r="U44" s="14"/>
      <c r="V44" s="14"/>
    </row>
    <row r="45" spans="1:22">
      <c r="A45" t="s">
        <v>57</v>
      </c>
      <c r="B45" t="s">
        <v>58</v>
      </c>
      <c r="C45" s="30">
        <v>500</v>
      </c>
      <c r="D45" s="29">
        <v>63.88</v>
      </c>
      <c r="F45">
        <f>C$2/C45</f>
        <v>0.4</v>
      </c>
      <c r="G45" s="25">
        <f t="shared" si="3"/>
        <v>25.552000000000003</v>
      </c>
      <c r="N45" s="14"/>
      <c r="U45" s="14"/>
      <c r="V45" s="14"/>
    </row>
    <row r="46" spans="1:22">
      <c r="A46" s="49" t="s">
        <v>139</v>
      </c>
      <c r="B46" t="s">
        <v>109</v>
      </c>
      <c r="C46">
        <v>250</v>
      </c>
      <c r="D46" s="25">
        <v>2220</v>
      </c>
      <c r="F46">
        <f>J40/C46</f>
        <v>1.2050000000000001</v>
      </c>
      <c r="G46" s="25">
        <f t="shared" si="3"/>
        <v>2675.1000000000004</v>
      </c>
      <c r="N46" s="14"/>
      <c r="U46" s="14"/>
      <c r="V46" s="44"/>
    </row>
    <row r="47" spans="1:22">
      <c r="A47" s="49" t="s">
        <v>137</v>
      </c>
      <c r="B47" t="s">
        <v>110</v>
      </c>
      <c r="C47" s="39">
        <v>2500</v>
      </c>
      <c r="D47" s="25">
        <v>1550</v>
      </c>
      <c r="F47">
        <f>J41/C47</f>
        <v>1.5696000000000001</v>
      </c>
      <c r="G47" s="25">
        <f t="shared" si="3"/>
        <v>2432.88</v>
      </c>
      <c r="U47" s="14"/>
      <c r="V47" s="44"/>
    </row>
    <row r="48" spans="1:22">
      <c r="A48" s="41" t="s">
        <v>132</v>
      </c>
      <c r="B48" t="s">
        <v>98</v>
      </c>
      <c r="C48" s="21">
        <v>20</v>
      </c>
      <c r="D48" s="29">
        <v>140</v>
      </c>
      <c r="F48">
        <f>F4/C48</f>
        <v>1.75</v>
      </c>
      <c r="G48" s="25">
        <f t="shared" si="3"/>
        <v>245</v>
      </c>
      <c r="K48" s="25"/>
      <c r="L48" s="25"/>
      <c r="Q48" s="44"/>
      <c r="R48" s="14"/>
      <c r="S48" s="14"/>
      <c r="T48" s="14"/>
      <c r="U48" s="14"/>
      <c r="V48" s="14"/>
    </row>
    <row r="49" spans="1:22">
      <c r="A49" t="s">
        <v>131</v>
      </c>
      <c r="B49" t="s">
        <v>99</v>
      </c>
      <c r="C49">
        <v>100</v>
      </c>
      <c r="D49" s="29">
        <v>231</v>
      </c>
      <c r="F49">
        <f>F4/C49</f>
        <v>0.35</v>
      </c>
      <c r="G49" s="25">
        <f t="shared" si="3"/>
        <v>80.849999999999994</v>
      </c>
      <c r="L49" s="25"/>
      <c r="Q49" s="14"/>
      <c r="R49" s="14"/>
      <c r="S49" s="14"/>
      <c r="T49" s="14"/>
      <c r="V49" s="14"/>
    </row>
    <row r="50" spans="1:22">
      <c r="A50" s="31" t="s">
        <v>64</v>
      </c>
      <c r="B50" t="s">
        <v>79</v>
      </c>
      <c r="C50">
        <v>1</v>
      </c>
      <c r="D50" s="25">
        <v>5</v>
      </c>
      <c r="F50">
        <f>C3*2</f>
        <v>10</v>
      </c>
      <c r="G50" s="25">
        <f t="shared" si="3"/>
        <v>50</v>
      </c>
      <c r="Q50" s="45"/>
      <c r="R50" s="45"/>
      <c r="S50" s="14"/>
      <c r="T50" s="44"/>
      <c r="V50" s="14"/>
    </row>
    <row r="51" spans="1:22">
      <c r="A51" t="s">
        <v>60</v>
      </c>
      <c r="B51" t="s">
        <v>80</v>
      </c>
      <c r="C51" s="23">
        <v>10</v>
      </c>
      <c r="D51" s="29">
        <v>106</v>
      </c>
      <c r="F51">
        <f>J28/C51</f>
        <v>4.3666666666666663</v>
      </c>
      <c r="G51" s="25">
        <f t="shared" si="3"/>
        <v>462.86666666666662</v>
      </c>
      <c r="L51" s="46"/>
      <c r="O51" s="14"/>
      <c r="P51" s="14"/>
      <c r="Q51" s="45"/>
      <c r="R51" s="45"/>
      <c r="S51" s="14"/>
      <c r="T51" s="44"/>
      <c r="V51" s="14"/>
    </row>
    <row r="52" spans="1:22">
      <c r="A52" t="s">
        <v>62</v>
      </c>
      <c r="B52" t="s">
        <v>63</v>
      </c>
      <c r="C52" s="30">
        <v>8</v>
      </c>
      <c r="D52" s="29">
        <v>106</v>
      </c>
      <c r="F52">
        <f>J32/C52</f>
        <v>0.55989583333333337</v>
      </c>
      <c r="G52" s="25">
        <f t="shared" si="3"/>
        <v>59.348958333333336</v>
      </c>
      <c r="V52" s="14"/>
    </row>
    <row r="53" spans="1:22">
      <c r="A53" s="30" t="s">
        <v>83</v>
      </c>
      <c r="B53" s="30" t="s">
        <v>84</v>
      </c>
      <c r="C53" s="30">
        <v>120</v>
      </c>
      <c r="D53" s="29">
        <v>191.53</v>
      </c>
      <c r="F53">
        <f>J34/C53</f>
        <v>0.25</v>
      </c>
      <c r="G53" s="25">
        <f t="shared" si="3"/>
        <v>47.8825</v>
      </c>
      <c r="V53" s="14"/>
    </row>
    <row r="54" spans="1:22">
      <c r="A54" s="30" t="s">
        <v>129</v>
      </c>
      <c r="B54" s="30" t="s">
        <v>141</v>
      </c>
      <c r="C54" s="67">
        <v>100</v>
      </c>
      <c r="D54" s="29">
        <v>61</v>
      </c>
      <c r="F54">
        <f>(C3)/C54</f>
        <v>0.05</v>
      </c>
      <c r="G54" s="25">
        <f t="shared" si="3"/>
        <v>3.0500000000000003</v>
      </c>
      <c r="V54" s="14"/>
    </row>
    <row r="55" spans="1:22">
      <c r="A55" s="30" t="s">
        <v>130</v>
      </c>
      <c r="B55" s="30" t="s">
        <v>100</v>
      </c>
      <c r="C55" s="67">
        <v>100</v>
      </c>
      <c r="D55" s="29">
        <v>87.25</v>
      </c>
      <c r="F55">
        <f>(C3*1.2)/C55</f>
        <v>0.06</v>
      </c>
      <c r="G55" s="25">
        <f t="shared" si="3"/>
        <v>5.2349999999999994</v>
      </c>
      <c r="S55" s="47"/>
    </row>
    <row r="56" spans="1:22">
      <c r="A56" s="30" t="s">
        <v>128</v>
      </c>
      <c r="B56" s="30" t="s">
        <v>91</v>
      </c>
      <c r="C56" s="30">
        <v>250</v>
      </c>
      <c r="D56" s="29">
        <v>371</v>
      </c>
      <c r="F56">
        <f>C3/C56</f>
        <v>0.02</v>
      </c>
      <c r="G56" s="25">
        <f t="shared" si="3"/>
        <v>7.42</v>
      </c>
      <c r="S56" s="47"/>
    </row>
    <row r="57" spans="1:22">
      <c r="A57" s="31" t="s">
        <v>64</v>
      </c>
      <c r="B57" s="32" t="s">
        <v>93</v>
      </c>
      <c r="C57" s="30">
        <v>1</v>
      </c>
      <c r="D57" s="29">
        <v>15</v>
      </c>
      <c r="F57" s="23">
        <f>SUM(F5:F7)/60</f>
        <v>23</v>
      </c>
      <c r="G57" s="25">
        <f>F57*D57</f>
        <v>345</v>
      </c>
      <c r="U57" s="47"/>
    </row>
    <row r="58" spans="1:22">
      <c r="A58" s="31" t="s">
        <v>64</v>
      </c>
      <c r="B58" t="s">
        <v>66</v>
      </c>
      <c r="F58">
        <f>SUM(F8:F10)/60</f>
        <v>70.416666666666671</v>
      </c>
    </row>
    <row r="60" spans="1:22">
      <c r="L60" s="25"/>
    </row>
    <row r="83" spans="7:7">
      <c r="G83" s="25"/>
    </row>
  </sheetData>
  <pageMargins left="0.7" right="0.7" top="0.75" bottom="0.75" header="0.3" footer="0.3"/>
  <pageSetup scale="54" orientation="landscape" horizontalDpi="1200" verticalDpi="1200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I10"/>
  <sheetViews>
    <sheetView tabSelected="1" workbookViewId="0">
      <selection activeCell="A3" sqref="A3"/>
    </sheetView>
  </sheetViews>
  <sheetFormatPr baseColWidth="10" defaultRowHeight="14" x14ac:dyDescent="0"/>
  <cols>
    <col min="3" max="3" width="12" customWidth="1"/>
    <col min="4" max="4" width="12.1640625" customWidth="1"/>
    <col min="5" max="5" width="13.33203125" customWidth="1"/>
    <col min="6" max="6" width="12.1640625" customWidth="1"/>
    <col min="7" max="7" width="11.6640625" customWidth="1"/>
  </cols>
  <sheetData>
    <row r="3" spans="1:9">
      <c r="C3" s="74" t="s">
        <v>116</v>
      </c>
      <c r="D3" s="75"/>
      <c r="E3" s="76"/>
      <c r="F3" s="74" t="s">
        <v>117</v>
      </c>
      <c r="G3" s="76"/>
      <c r="H3" s="74" t="s">
        <v>118</v>
      </c>
      <c r="I3" s="75"/>
    </row>
    <row r="4" spans="1:9">
      <c r="B4" s="51"/>
      <c r="C4" s="52" t="s">
        <v>53</v>
      </c>
      <c r="D4" s="53" t="s">
        <v>119</v>
      </c>
      <c r="E4" s="54" t="s">
        <v>120</v>
      </c>
      <c r="F4" s="53" t="s">
        <v>53</v>
      </c>
      <c r="G4" s="53" t="s">
        <v>0</v>
      </c>
      <c r="H4" s="52" t="s">
        <v>53</v>
      </c>
      <c r="I4" s="53" t="s">
        <v>0</v>
      </c>
    </row>
    <row r="5" spans="1:9">
      <c r="A5" s="77" t="s">
        <v>121</v>
      </c>
      <c r="B5" s="1" t="s">
        <v>122</v>
      </c>
      <c r="C5" s="55">
        <f>'5 genes 15 samples'!G13</f>
        <v>807.11119166666674</v>
      </c>
      <c r="D5" s="56">
        <f>'5 genes 15 samples'!G24</f>
        <v>740.50280624999982</v>
      </c>
      <c r="E5" s="57">
        <f>'5 genes 15 samples'!G42</f>
        <v>831.22280624999996</v>
      </c>
      <c r="F5" s="68">
        <f>SUM('5 genes 15 samples'!G5:G7)/60</f>
        <v>2.8991666666666664</v>
      </c>
      <c r="G5" s="68">
        <f>SUM('5 genes 15 samples'!F5:F7)/60</f>
        <v>6.4824999999999999</v>
      </c>
      <c r="H5" s="69">
        <f>SUM('5 genes 15 samples'!G8:G10)/60</f>
        <v>6.3324999999999996</v>
      </c>
      <c r="I5" s="70">
        <f>SUM('5 genes 15 samples'!F8:F10)/60</f>
        <v>15.149166666666668</v>
      </c>
    </row>
    <row r="6" spans="1:9">
      <c r="A6" s="77"/>
      <c r="B6" s="1" t="s">
        <v>123</v>
      </c>
      <c r="C6" s="55">
        <f>'5 genes 40 samples'!G13</f>
        <v>1876.8551916666665</v>
      </c>
      <c r="D6" s="56">
        <f>'5 genes 40 samples'!G24</f>
        <v>1473.2910250000002</v>
      </c>
      <c r="E6" s="57">
        <f>'5 genes 40 samples'!G42</f>
        <v>1797.0465250000002</v>
      </c>
      <c r="F6" s="68">
        <f>SUM('5 genes 40 samples'!G5:G7)/60</f>
        <v>3.0366666666666666</v>
      </c>
      <c r="G6" s="68">
        <f>SUM('5 genes 40 samples'!F5:F7)/60</f>
        <v>8.620000000000001</v>
      </c>
      <c r="H6" s="69">
        <f>SUM('5 genes 40 samples'!G8:G10)/60</f>
        <v>6.47</v>
      </c>
      <c r="I6" s="70">
        <f>SUM('5 genes 40 samples'!F8:F10)/60</f>
        <v>22.286666666666669</v>
      </c>
    </row>
    <row r="7" spans="1:9">
      <c r="A7" s="78"/>
      <c r="B7" s="51" t="s">
        <v>124</v>
      </c>
      <c r="C7" s="58">
        <f>'5 genes 200 samples'!G13</f>
        <v>8239.6325555555559</v>
      </c>
      <c r="D7" s="59">
        <f>'5 genes 200 samples'!G24</f>
        <v>5989.2696249999999</v>
      </c>
      <c r="E7" s="60">
        <f>'5 genes 200 samples'!G42</f>
        <v>7308.185125</v>
      </c>
      <c r="F7" s="71">
        <f>SUM('5 genes 200 samples'!G5:G7)/60</f>
        <v>3.9166666666666665</v>
      </c>
      <c r="G7" s="71">
        <f>SUM('5 genes 200 samples'!F5:F7)/60</f>
        <v>23</v>
      </c>
      <c r="H7" s="72">
        <f>SUM('5 genes 200 samples'!G8:G10)/60</f>
        <v>17.716666666666665</v>
      </c>
      <c r="I7" s="71">
        <f>SUM('5 genes 200 samples'!F8:F10)/60</f>
        <v>70.416666666666671</v>
      </c>
    </row>
    <row r="8" spans="1:9">
      <c r="A8" s="79" t="s">
        <v>125</v>
      </c>
      <c r="B8" s="1" t="s">
        <v>122</v>
      </c>
      <c r="C8" s="61">
        <v>1261</v>
      </c>
      <c r="D8" s="62">
        <v>1528</v>
      </c>
      <c r="E8" s="63">
        <v>1759</v>
      </c>
      <c r="F8" s="68">
        <f>SUM('13 genes 15 samples'!G5:G7)/60</f>
        <v>2.8991666666666664</v>
      </c>
      <c r="G8" s="73">
        <f>SUM('13 genes 15 samples'!F5:F7)/60</f>
        <v>10.149166666666668</v>
      </c>
      <c r="H8" s="69">
        <f>SUM('13 genes 15 samples'!G8:G10)/60</f>
        <v>6.3324999999999996</v>
      </c>
      <c r="I8" s="73">
        <f>SUM('13 genes 15 samples'!F8:F10)/60</f>
        <v>26.315833333333334</v>
      </c>
    </row>
    <row r="9" spans="1:9">
      <c r="A9" s="77"/>
      <c r="B9" s="1" t="s">
        <v>123</v>
      </c>
      <c r="C9" s="55">
        <v>2998</v>
      </c>
      <c r="D9" s="56">
        <v>2941</v>
      </c>
      <c r="E9" s="57">
        <v>3568</v>
      </c>
      <c r="F9" s="68">
        <f>SUM('13 genes 40 samples'!G5:G7)/60</f>
        <v>3.0366666666666666</v>
      </c>
      <c r="G9" s="68">
        <f>SUM('13 genes 40 samples'!F5:F7)/60</f>
        <v>15.786666666666667</v>
      </c>
      <c r="H9" s="69">
        <f>SUM('13 genes 40 samples'!G8:G10)/60</f>
        <v>6.47</v>
      </c>
      <c r="I9" s="70">
        <f>SUM('13 genes 40 samples'!F8:F10)/60</f>
        <v>45.703333333333333</v>
      </c>
    </row>
    <row r="10" spans="1:9">
      <c r="A10" s="77"/>
      <c r="B10" s="1" t="s">
        <v>124</v>
      </c>
      <c r="C10" s="55">
        <v>13969</v>
      </c>
      <c r="D10" s="62">
        <v>11806</v>
      </c>
      <c r="E10" s="63">
        <v>14356</v>
      </c>
      <c r="F10" s="68">
        <f>SUM('13 genes 200 samples'!G5:G7)/60</f>
        <v>3.9166666666666665</v>
      </c>
      <c r="G10" s="68">
        <f>SUM('13 genes 200 samples'!F5:F7)/60</f>
        <v>51.666666666666664</v>
      </c>
      <c r="H10" s="69">
        <f>SUM('13 genes 200 samples'!G8:G10)/60</f>
        <v>17.716666666666665</v>
      </c>
      <c r="I10" s="70">
        <f>SUM('13 genes 200 samples'!F8:F10)/60</f>
        <v>169.08333333333334</v>
      </c>
    </row>
  </sheetData>
  <mergeCells count="5">
    <mergeCell ref="C3:E3"/>
    <mergeCell ref="F3:G3"/>
    <mergeCell ref="H3:I3"/>
    <mergeCell ref="A5:A7"/>
    <mergeCell ref="A8:A10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W83"/>
  <sheetViews>
    <sheetView workbookViewId="0">
      <selection activeCell="G11" sqref="G11"/>
    </sheetView>
  </sheetViews>
  <sheetFormatPr baseColWidth="10" defaultColWidth="8.83203125" defaultRowHeight="14" x14ac:dyDescent="0"/>
  <cols>
    <col min="1" max="1" width="23" customWidth="1"/>
    <col min="2" max="2" width="36.6640625" customWidth="1"/>
    <col min="3" max="3" width="6.6640625" customWidth="1"/>
    <col min="4" max="4" width="9.6640625" customWidth="1"/>
    <col min="5" max="5" width="3.83203125" customWidth="1"/>
    <col min="6" max="6" width="8.83203125" customWidth="1"/>
    <col min="7" max="7" width="12" customWidth="1"/>
    <col min="8" max="8" width="3.6640625" customWidth="1"/>
    <col min="9" max="9" width="16.5" customWidth="1"/>
    <col min="10" max="10" width="11.33203125" customWidth="1"/>
    <col min="11" max="11" width="9.6640625" customWidth="1"/>
    <col min="12" max="12" width="12.1640625" customWidth="1"/>
    <col min="13" max="13" width="8.33203125" customWidth="1"/>
    <col min="14" max="14" width="9.83203125" customWidth="1"/>
    <col min="15" max="15" width="5" customWidth="1"/>
    <col min="16" max="16" width="12.83203125" customWidth="1"/>
    <col min="18" max="18" width="11" customWidth="1"/>
    <col min="19" max="19" width="10" customWidth="1"/>
    <col min="21" max="21" width="10.6640625" customWidth="1"/>
  </cols>
  <sheetData>
    <row r="1" spans="1:23" ht="15" thickBot="1">
      <c r="A1" s="1"/>
      <c r="B1" s="2"/>
      <c r="C1" s="2"/>
      <c r="D1" s="1"/>
      <c r="E1" s="3"/>
      <c r="F1" s="4" t="s">
        <v>0</v>
      </c>
      <c r="G1" s="4" t="s">
        <v>1</v>
      </c>
      <c r="H1" s="5"/>
      <c r="K1" t="s">
        <v>2</v>
      </c>
      <c r="M1" t="s">
        <v>3</v>
      </c>
      <c r="P1" t="s">
        <v>4</v>
      </c>
    </row>
    <row r="2" spans="1:23">
      <c r="A2" s="1"/>
      <c r="B2" s="2" t="s">
        <v>5</v>
      </c>
      <c r="C2" s="1">
        <v>15</v>
      </c>
      <c r="D2" s="1"/>
      <c r="E2" s="2" t="s">
        <v>6</v>
      </c>
      <c r="F2">
        <v>3</v>
      </c>
      <c r="G2">
        <v>2</v>
      </c>
      <c r="H2" s="1"/>
      <c r="K2" t="s">
        <v>7</v>
      </c>
      <c r="M2" t="s">
        <v>8</v>
      </c>
      <c r="P2" t="s">
        <v>9</v>
      </c>
    </row>
    <row r="3" spans="1:23">
      <c r="A3" s="1"/>
      <c r="B3" s="2" t="s">
        <v>10</v>
      </c>
      <c r="C3" s="1">
        <v>13</v>
      </c>
      <c r="E3" s="6" t="s">
        <v>11</v>
      </c>
      <c r="F3" s="1">
        <f>(C2+2+8)*F2*C3</f>
        <v>975</v>
      </c>
      <c r="G3" s="7">
        <f>(C2+2)*G2</f>
        <v>34</v>
      </c>
      <c r="H3" s="1"/>
      <c r="K3" t="s">
        <v>12</v>
      </c>
      <c r="M3" t="s">
        <v>13</v>
      </c>
      <c r="P3" t="s">
        <v>14</v>
      </c>
    </row>
    <row r="4" spans="1:23">
      <c r="A4" s="1"/>
      <c r="C4" s="1"/>
      <c r="E4" s="8" t="s">
        <v>15</v>
      </c>
      <c r="F4" s="1">
        <v>10</v>
      </c>
      <c r="G4" s="9">
        <f>((C2+2)*G2)/96</f>
        <v>0.35416666666666669</v>
      </c>
      <c r="H4" s="1"/>
      <c r="K4" t="s">
        <v>16</v>
      </c>
      <c r="M4" t="s">
        <v>17</v>
      </c>
      <c r="P4" t="s">
        <v>18</v>
      </c>
    </row>
    <row r="5" spans="1:23">
      <c r="A5" s="1" t="s">
        <v>19</v>
      </c>
      <c r="B5" s="1"/>
      <c r="C5" s="1"/>
      <c r="D5" t="s">
        <v>20</v>
      </c>
      <c r="E5" t="s">
        <v>21</v>
      </c>
      <c r="F5">
        <f>0.33*C2+2*2+3.5*60-40</f>
        <v>178.95</v>
      </c>
      <c r="G5">
        <f>0.33*C2+2*2+10+5+5+10+5</f>
        <v>43.95</v>
      </c>
      <c r="K5" t="s">
        <v>22</v>
      </c>
      <c r="M5" s="10" t="s">
        <v>23</v>
      </c>
      <c r="P5" t="s">
        <v>24</v>
      </c>
    </row>
    <row r="6" spans="1:23">
      <c r="A6" s="1" t="s">
        <v>25</v>
      </c>
      <c r="B6" s="1"/>
      <c r="C6" s="1"/>
      <c r="E6" t="s">
        <v>26</v>
      </c>
      <c r="F6">
        <f>15+10+10+5+5+5+15+5*C3</f>
        <v>130</v>
      </c>
      <c r="G6">
        <v>0</v>
      </c>
      <c r="K6" t="s">
        <v>27</v>
      </c>
      <c r="M6" t="s">
        <v>28</v>
      </c>
      <c r="P6" t="s">
        <v>29</v>
      </c>
    </row>
    <row r="7" spans="1:23">
      <c r="E7" t="s">
        <v>30</v>
      </c>
      <c r="F7">
        <f>30*F4</f>
        <v>300</v>
      </c>
      <c r="G7">
        <f>45+85</f>
        <v>130</v>
      </c>
      <c r="K7" t="s">
        <v>31</v>
      </c>
      <c r="M7" t="s">
        <v>32</v>
      </c>
      <c r="P7" t="s">
        <v>33</v>
      </c>
    </row>
    <row r="8" spans="1:23">
      <c r="D8" t="s">
        <v>34</v>
      </c>
      <c r="E8" t="s">
        <v>21</v>
      </c>
      <c r="F8">
        <f>0.33*C2+2*2+3.5*60</f>
        <v>218.95</v>
      </c>
      <c r="G8">
        <f>0.33*C2+2*2+10+5+30+10+5</f>
        <v>68.95</v>
      </c>
      <c r="P8" t="s">
        <v>35</v>
      </c>
    </row>
    <row r="9" spans="1:23">
      <c r="E9" t="s">
        <v>26</v>
      </c>
      <c r="F9">
        <f>F6+90+90</f>
        <v>310</v>
      </c>
      <c r="G9">
        <v>0</v>
      </c>
      <c r="P9" t="s">
        <v>36</v>
      </c>
    </row>
    <row r="10" spans="1:23">
      <c r="E10" t="s">
        <v>30</v>
      </c>
      <c r="F10">
        <f>F7+75*F4</f>
        <v>1050</v>
      </c>
      <c r="G10">
        <f>45+60*4+26</f>
        <v>311</v>
      </c>
      <c r="P10" t="s">
        <v>37</v>
      </c>
    </row>
    <row r="12" spans="1:23" ht="15" thickBot="1">
      <c r="C12" s="11" t="s">
        <v>38</v>
      </c>
      <c r="D12" s="12" t="s">
        <v>39</v>
      </c>
      <c r="E12" s="11"/>
      <c r="F12" s="13" t="s">
        <v>40</v>
      </c>
      <c r="G12" s="13" t="s">
        <v>41</v>
      </c>
      <c r="H12" s="13"/>
      <c r="W12" s="14"/>
    </row>
    <row r="13" spans="1:23">
      <c r="A13" s="15" t="s">
        <v>42</v>
      </c>
      <c r="B13" s="16"/>
      <c r="C13" s="17"/>
      <c r="D13" s="18"/>
      <c r="E13" s="16"/>
      <c r="F13" s="16"/>
      <c r="G13" s="19">
        <f>SUM(G14:G20)</f>
        <v>1260.7986916666669</v>
      </c>
      <c r="H13" s="16"/>
      <c r="I13" s="20" t="s">
        <v>43</v>
      </c>
      <c r="W13" s="14"/>
    </row>
    <row r="14" spans="1:23">
      <c r="A14" t="s">
        <v>44</v>
      </c>
      <c r="B14" t="s">
        <v>45</v>
      </c>
      <c r="C14" s="21">
        <v>25</v>
      </c>
      <c r="D14" s="22">
        <v>188</v>
      </c>
      <c r="F14" s="23">
        <f>C2/C14</f>
        <v>0.6</v>
      </c>
      <c r="G14" s="24">
        <f t="shared" ref="G14" si="0">F14*D14</f>
        <v>112.8</v>
      </c>
      <c r="H14" s="25"/>
      <c r="I14" t="s">
        <v>46</v>
      </c>
      <c r="J14">
        <f>1+C2</f>
        <v>16</v>
      </c>
      <c r="K14" s="26" t="s">
        <v>47</v>
      </c>
      <c r="W14" s="14"/>
    </row>
    <row r="15" spans="1:23">
      <c r="A15" t="s">
        <v>48</v>
      </c>
      <c r="B15" t="s">
        <v>49</v>
      </c>
      <c r="C15" s="21">
        <v>1</v>
      </c>
      <c r="D15" s="27">
        <v>655</v>
      </c>
      <c r="F15" s="23">
        <f>G4/C15</f>
        <v>0.35416666666666669</v>
      </c>
      <c r="G15" s="24">
        <f>F15*D15</f>
        <v>231.97916666666669</v>
      </c>
      <c r="J15">
        <v>0</v>
      </c>
      <c r="K15" t="s">
        <v>50</v>
      </c>
      <c r="W15" s="14"/>
    </row>
    <row r="16" spans="1:23">
      <c r="A16" s="28" t="s">
        <v>112</v>
      </c>
      <c r="B16" t="s">
        <v>111</v>
      </c>
      <c r="C16" s="21">
        <v>1</v>
      </c>
      <c r="D16" s="29">
        <v>2479</v>
      </c>
      <c r="F16" s="23">
        <f>G4/C16</f>
        <v>0.35416666666666669</v>
      </c>
      <c r="G16" s="24">
        <f t="shared" ref="G16:G21" si="1">F16*D16</f>
        <v>877.97916666666674</v>
      </c>
      <c r="H16" s="25"/>
      <c r="J16">
        <f>2+C2+1+(5*4*8)</f>
        <v>178</v>
      </c>
      <c r="K16" s="25" t="s">
        <v>53</v>
      </c>
    </row>
    <row r="17" spans="1:14">
      <c r="A17" t="s">
        <v>54</v>
      </c>
      <c r="B17" t="s">
        <v>55</v>
      </c>
      <c r="C17" s="30">
        <v>200</v>
      </c>
      <c r="D17" s="29">
        <v>185</v>
      </c>
      <c r="F17" s="23">
        <f>C2/C17</f>
        <v>7.4999999999999997E-2</v>
      </c>
      <c r="G17" s="24">
        <f t="shared" si="1"/>
        <v>13.875</v>
      </c>
      <c r="J17">
        <f>SUM(J14:J16)/96</f>
        <v>2.0208333333333335</v>
      </c>
      <c r="K17" s="25" t="s">
        <v>56</v>
      </c>
    </row>
    <row r="18" spans="1:14">
      <c r="A18" t="s">
        <v>57</v>
      </c>
      <c r="B18" t="s">
        <v>58</v>
      </c>
      <c r="C18" s="30">
        <v>500</v>
      </c>
      <c r="D18" s="29">
        <v>63.88</v>
      </c>
      <c r="E18" s="24"/>
      <c r="F18" s="23">
        <f>C2/C18</f>
        <v>0.03</v>
      </c>
      <c r="G18" s="24">
        <f t="shared" si="1"/>
        <v>1.9164000000000001</v>
      </c>
      <c r="H18" s="25"/>
      <c r="I18" t="s">
        <v>59</v>
      </c>
      <c r="J18">
        <f>1</f>
        <v>1</v>
      </c>
      <c r="K18" s="26" t="s">
        <v>47</v>
      </c>
    </row>
    <row r="19" spans="1:14">
      <c r="A19" t="s">
        <v>60</v>
      </c>
      <c r="B19" t="s">
        <v>61</v>
      </c>
      <c r="C19" s="23">
        <v>10</v>
      </c>
      <c r="D19" s="29">
        <v>106</v>
      </c>
      <c r="E19" s="24"/>
      <c r="F19" s="23">
        <f>J17/C19</f>
        <v>0.20208333333333334</v>
      </c>
      <c r="G19" s="24">
        <f t="shared" si="1"/>
        <v>21.420833333333334</v>
      </c>
      <c r="J19">
        <v>0</v>
      </c>
      <c r="K19" t="s">
        <v>50</v>
      </c>
    </row>
    <row r="20" spans="1:14">
      <c r="A20" t="s">
        <v>62</v>
      </c>
      <c r="B20" t="s">
        <v>63</v>
      </c>
      <c r="C20" s="30">
        <v>8</v>
      </c>
      <c r="D20" s="29">
        <v>106</v>
      </c>
      <c r="F20">
        <f>J21/C20</f>
        <v>7.8125E-3</v>
      </c>
      <c r="G20" s="24">
        <f t="shared" si="1"/>
        <v>0.828125</v>
      </c>
      <c r="J20">
        <f>(4+1)</f>
        <v>5</v>
      </c>
      <c r="K20" s="25" t="s">
        <v>53</v>
      </c>
    </row>
    <row r="21" spans="1:14">
      <c r="A21" s="31" t="s">
        <v>64</v>
      </c>
      <c r="B21" s="32" t="s">
        <v>65</v>
      </c>
      <c r="C21" s="30">
        <v>1</v>
      </c>
      <c r="D21" s="29">
        <v>20</v>
      </c>
      <c r="E21" s="24"/>
      <c r="F21" s="23">
        <f>SUM(G5:G7)/60</f>
        <v>2.8991666666666664</v>
      </c>
      <c r="G21" s="33">
        <f t="shared" si="1"/>
        <v>57.983333333333327</v>
      </c>
      <c r="J21">
        <f>SUM(J18:J20)/96</f>
        <v>6.25E-2</v>
      </c>
      <c r="K21" s="25" t="s">
        <v>56</v>
      </c>
    </row>
    <row r="22" spans="1:14">
      <c r="B22" t="s">
        <v>66</v>
      </c>
      <c r="F22">
        <f>SUM(G8:G10)/60</f>
        <v>6.3324999999999996</v>
      </c>
      <c r="H22" s="25"/>
      <c r="N22" s="34"/>
    </row>
    <row r="23" spans="1:14">
      <c r="H23" s="25"/>
      <c r="N23" s="34"/>
    </row>
    <row r="24" spans="1:14">
      <c r="A24" s="15" t="s">
        <v>67</v>
      </c>
      <c r="B24" s="16"/>
      <c r="C24" s="35"/>
      <c r="D24" s="36"/>
      <c r="E24" s="37"/>
      <c r="F24" s="16"/>
      <c r="G24" s="19">
        <f>SUM(G25:G38)</f>
        <v>1528.3199729166668</v>
      </c>
      <c r="H24" s="37"/>
      <c r="I24" s="38" t="s">
        <v>68</v>
      </c>
      <c r="N24" s="34"/>
    </row>
    <row r="25" spans="1:14">
      <c r="A25" t="s">
        <v>69</v>
      </c>
      <c r="B25" t="s">
        <v>70</v>
      </c>
      <c r="C25" s="21">
        <v>50</v>
      </c>
      <c r="D25" s="29">
        <v>293</v>
      </c>
      <c r="F25">
        <f>C2/C25</f>
        <v>0.3</v>
      </c>
      <c r="G25" s="25">
        <f>F25*D25</f>
        <v>87.899999999999991</v>
      </c>
      <c r="H25" s="25"/>
      <c r="I25" t="s">
        <v>46</v>
      </c>
      <c r="J25">
        <f>(1+C2+C2+3+C2)+(C2+9+1)</f>
        <v>74</v>
      </c>
      <c r="K25" s="26" t="s">
        <v>47</v>
      </c>
    </row>
    <row r="26" spans="1:14">
      <c r="A26" t="s">
        <v>54</v>
      </c>
      <c r="B26" t="s">
        <v>55</v>
      </c>
      <c r="C26" s="30">
        <v>200</v>
      </c>
      <c r="D26" s="29">
        <v>185</v>
      </c>
      <c r="F26">
        <f>C2/C26</f>
        <v>7.4999999999999997E-2</v>
      </c>
      <c r="G26" s="25">
        <f t="shared" ref="G26:G38" si="2">F26*D26</f>
        <v>13.875</v>
      </c>
      <c r="H26" s="25"/>
      <c r="J26">
        <f>4+C3+1+C3+1+1+1+C3+(3+C3+6*C3+2)</f>
        <v>143</v>
      </c>
      <c r="K26" t="s">
        <v>50</v>
      </c>
    </row>
    <row r="27" spans="1:14">
      <c r="A27" t="s">
        <v>57</v>
      </c>
      <c r="B27" t="s">
        <v>58</v>
      </c>
      <c r="C27" s="30">
        <v>500</v>
      </c>
      <c r="D27" s="29">
        <v>63.88</v>
      </c>
      <c r="F27">
        <f>C2/C27</f>
        <v>0.03</v>
      </c>
      <c r="G27" s="25">
        <f t="shared" si="2"/>
        <v>1.9164000000000001</v>
      </c>
      <c r="J27">
        <f>(1+8)*C3+(C2+8)*3*C3+10*C3*3</f>
        <v>1404</v>
      </c>
      <c r="K27" s="25" t="s">
        <v>0</v>
      </c>
    </row>
    <row r="28" spans="1:14">
      <c r="A28" s="49" t="s">
        <v>113</v>
      </c>
      <c r="B28" t="s">
        <v>101</v>
      </c>
      <c r="C28">
        <v>100</v>
      </c>
      <c r="D28" s="24">
        <v>485</v>
      </c>
      <c r="F28">
        <f>J40/C28</f>
        <v>0.41450000000000004</v>
      </c>
      <c r="G28" s="25">
        <f t="shared" si="2"/>
        <v>201.03250000000003</v>
      </c>
      <c r="J28">
        <f>SUM(J25:J27)/96</f>
        <v>16.885416666666668</v>
      </c>
      <c r="K28" s="25" t="s">
        <v>56</v>
      </c>
    </row>
    <row r="29" spans="1:14">
      <c r="A29" s="49" t="s">
        <v>73</v>
      </c>
      <c r="B29" t="s">
        <v>74</v>
      </c>
      <c r="C29" s="39">
        <v>1000</v>
      </c>
      <c r="D29" s="24">
        <v>680</v>
      </c>
      <c r="F29">
        <f>J41/C29</f>
        <v>1.17</v>
      </c>
      <c r="G29" s="25">
        <f t="shared" si="2"/>
        <v>795.59999999999991</v>
      </c>
      <c r="I29" t="s">
        <v>59</v>
      </c>
      <c r="J29">
        <f>(1+1+C2+C2+1+1+1)+1</f>
        <v>36</v>
      </c>
      <c r="K29" s="26" t="s">
        <v>47</v>
      </c>
      <c r="L29" s="40"/>
    </row>
    <row r="30" spans="1:14">
      <c r="A30" s="66" t="s">
        <v>75</v>
      </c>
      <c r="B30" t="s">
        <v>76</v>
      </c>
      <c r="C30" s="21">
        <v>25</v>
      </c>
      <c r="D30" s="29">
        <v>98</v>
      </c>
      <c r="F30">
        <f>F4/C30</f>
        <v>0.4</v>
      </c>
      <c r="G30" s="25">
        <f t="shared" si="2"/>
        <v>39.200000000000003</v>
      </c>
      <c r="H30" s="25"/>
      <c r="J30">
        <f>1+C3+2+C3+1</f>
        <v>30</v>
      </c>
      <c r="K30" t="s">
        <v>50</v>
      </c>
      <c r="L30" s="40"/>
    </row>
    <row r="31" spans="1:14">
      <c r="A31" s="49" t="s">
        <v>77</v>
      </c>
      <c r="B31" t="s">
        <v>78</v>
      </c>
      <c r="C31">
        <v>100</v>
      </c>
      <c r="D31" s="29">
        <v>165</v>
      </c>
      <c r="F31">
        <f>F4/C31</f>
        <v>0.1</v>
      </c>
      <c r="G31" s="25">
        <f t="shared" si="2"/>
        <v>16.5</v>
      </c>
      <c r="H31" s="25"/>
      <c r="J31">
        <f>2*C3</f>
        <v>26</v>
      </c>
      <c r="K31" s="25" t="s">
        <v>0</v>
      </c>
      <c r="L31" s="42"/>
    </row>
    <row r="32" spans="1:14">
      <c r="A32" s="31" t="s">
        <v>64</v>
      </c>
      <c r="B32" t="s">
        <v>79</v>
      </c>
      <c r="C32">
        <v>1</v>
      </c>
      <c r="D32" s="25">
        <v>5</v>
      </c>
      <c r="F32">
        <f>2*C3</f>
        <v>26</v>
      </c>
      <c r="G32" s="25">
        <f t="shared" si="2"/>
        <v>130</v>
      </c>
      <c r="J32">
        <f>SUM(J29:J31)/96</f>
        <v>0.95833333333333337</v>
      </c>
      <c r="K32" s="25" t="s">
        <v>56</v>
      </c>
      <c r="L32" s="42"/>
    </row>
    <row r="33" spans="1:22">
      <c r="A33" t="s">
        <v>60</v>
      </c>
      <c r="B33" t="s">
        <v>80</v>
      </c>
      <c r="C33" s="23">
        <v>10</v>
      </c>
      <c r="D33" s="29">
        <v>106</v>
      </c>
      <c r="F33">
        <f>J28/C33</f>
        <v>1.6885416666666668</v>
      </c>
      <c r="G33" s="25">
        <f t="shared" si="2"/>
        <v>178.98541666666668</v>
      </c>
    </row>
    <row r="34" spans="1:22">
      <c r="A34" t="s">
        <v>62</v>
      </c>
      <c r="B34" t="s">
        <v>63</v>
      </c>
      <c r="C34" s="30">
        <v>8</v>
      </c>
      <c r="D34" s="29">
        <v>106</v>
      </c>
      <c r="F34">
        <f>J32/C34</f>
        <v>0.11979166666666667</v>
      </c>
      <c r="G34" s="25">
        <f t="shared" si="2"/>
        <v>12.697916666666668</v>
      </c>
      <c r="I34" t="s">
        <v>81</v>
      </c>
      <c r="J34">
        <f>C2/8+C3</f>
        <v>14.875</v>
      </c>
      <c r="K34" t="s">
        <v>82</v>
      </c>
    </row>
    <row r="35" spans="1:22">
      <c r="A35" s="30" t="s">
        <v>83</v>
      </c>
      <c r="B35" s="30" t="s">
        <v>84</v>
      </c>
      <c r="C35" s="30">
        <v>120</v>
      </c>
      <c r="D35" s="29">
        <v>191.53</v>
      </c>
      <c r="F35">
        <f>J34/C35</f>
        <v>0.12395833333333334</v>
      </c>
      <c r="G35" s="25">
        <f t="shared" si="2"/>
        <v>23.741739583333334</v>
      </c>
    </row>
    <row r="36" spans="1:22">
      <c r="A36" s="67" t="s">
        <v>85</v>
      </c>
      <c r="B36" s="30" t="s">
        <v>86</v>
      </c>
      <c r="C36" s="67">
        <v>400</v>
      </c>
      <c r="D36" s="29">
        <v>45</v>
      </c>
      <c r="F36">
        <f>(C3*1.2)/C36</f>
        <v>3.9E-2</v>
      </c>
      <c r="G36" s="25">
        <f t="shared" si="2"/>
        <v>1.7549999999999999</v>
      </c>
      <c r="I36" s="43" t="s">
        <v>87</v>
      </c>
    </row>
    <row r="37" spans="1:22">
      <c r="A37" s="67" t="s">
        <v>140</v>
      </c>
      <c r="B37" s="30" t="s">
        <v>88</v>
      </c>
      <c r="C37" s="67">
        <v>200</v>
      </c>
      <c r="D37" s="29">
        <v>57</v>
      </c>
      <c r="F37">
        <f>(C3*1.2)/C37</f>
        <v>7.8E-2</v>
      </c>
      <c r="G37" s="25">
        <f t="shared" si="2"/>
        <v>4.4459999999999997</v>
      </c>
      <c r="J37">
        <f>(C3+1)*F2</f>
        <v>42</v>
      </c>
      <c r="K37" t="s">
        <v>89</v>
      </c>
    </row>
    <row r="38" spans="1:22">
      <c r="A38" s="30" t="s">
        <v>90</v>
      </c>
      <c r="B38" s="30" t="s">
        <v>91</v>
      </c>
      <c r="C38" s="30">
        <v>50</v>
      </c>
      <c r="D38" s="29">
        <v>79.5</v>
      </c>
      <c r="F38">
        <f>C3/C38</f>
        <v>0.26</v>
      </c>
      <c r="G38" s="25">
        <f t="shared" si="2"/>
        <v>20.67</v>
      </c>
      <c r="J38" s="48">
        <f>((J37)/20)+0.5</f>
        <v>2.6</v>
      </c>
      <c r="K38" s="48" t="s">
        <v>92</v>
      </c>
    </row>
    <row r="39" spans="1:22">
      <c r="A39" s="31" t="s">
        <v>64</v>
      </c>
      <c r="B39" s="32" t="s">
        <v>93</v>
      </c>
      <c r="C39" s="30">
        <v>1</v>
      </c>
      <c r="D39" s="29">
        <v>20</v>
      </c>
      <c r="F39" s="23">
        <f>SUM(F5:F7)/60</f>
        <v>10.149166666666668</v>
      </c>
      <c r="G39" s="25">
        <f>F39*D39</f>
        <v>202.98333333333335</v>
      </c>
      <c r="J39" s="48">
        <f>(C3*F2)/20+0.5</f>
        <v>2.4500000000000002</v>
      </c>
      <c r="K39" s="48" t="s">
        <v>103</v>
      </c>
    </row>
    <row r="40" spans="1:22">
      <c r="A40" s="31" t="s">
        <v>64</v>
      </c>
      <c r="B40" t="s">
        <v>66</v>
      </c>
      <c r="F40">
        <f>SUM(F8:F10)/60</f>
        <v>26.315833333333334</v>
      </c>
      <c r="J40" s="48">
        <f>J38*C2+J39</f>
        <v>41.45</v>
      </c>
      <c r="K40" s="48" t="s">
        <v>94</v>
      </c>
    </row>
    <row r="41" spans="1:22">
      <c r="J41">
        <f>(C2+2+8)*C3*F2*1.2</f>
        <v>1170</v>
      </c>
      <c r="K41" t="s">
        <v>102</v>
      </c>
    </row>
    <row r="42" spans="1:22">
      <c r="A42" s="15" t="s">
        <v>95</v>
      </c>
      <c r="B42" s="16"/>
      <c r="C42" s="16"/>
      <c r="D42" s="16"/>
      <c r="E42" s="16"/>
      <c r="F42" s="16"/>
      <c r="G42" s="19">
        <f>SUM(G43:G56)</f>
        <v>1758.7454729166668</v>
      </c>
      <c r="H42" s="16"/>
      <c r="T42" s="14"/>
      <c r="U42" s="14"/>
      <c r="V42" s="14"/>
    </row>
    <row r="43" spans="1:22">
      <c r="A43" t="s">
        <v>69</v>
      </c>
      <c r="B43" t="s">
        <v>70</v>
      </c>
      <c r="C43" s="21">
        <v>50</v>
      </c>
      <c r="D43" s="29">
        <v>293</v>
      </c>
      <c r="F43">
        <f>C$2/C43</f>
        <v>0.3</v>
      </c>
      <c r="G43" s="25">
        <f>F43*D43</f>
        <v>87.899999999999991</v>
      </c>
      <c r="N43" s="14"/>
      <c r="U43" s="14"/>
      <c r="V43" s="14"/>
    </row>
    <row r="44" spans="1:22">
      <c r="A44" t="s">
        <v>54</v>
      </c>
      <c r="B44" t="s">
        <v>55</v>
      </c>
      <c r="C44" s="30">
        <v>200</v>
      </c>
      <c r="D44" s="29">
        <v>185</v>
      </c>
      <c r="F44">
        <f>C$2/C44</f>
        <v>7.4999999999999997E-2</v>
      </c>
      <c r="G44" s="25">
        <f t="shared" ref="G44:G56" si="3">F44*D44</f>
        <v>13.875</v>
      </c>
      <c r="N44" s="14"/>
      <c r="U44" s="14"/>
      <c r="V44" s="14"/>
    </row>
    <row r="45" spans="1:22">
      <c r="A45" t="s">
        <v>57</v>
      </c>
      <c r="B45" t="s">
        <v>58</v>
      </c>
      <c r="C45" s="30">
        <v>500</v>
      </c>
      <c r="D45" s="29">
        <v>63.88</v>
      </c>
      <c r="F45">
        <f>C$2/C45</f>
        <v>0.03</v>
      </c>
      <c r="G45" s="25">
        <f t="shared" si="3"/>
        <v>1.9164000000000001</v>
      </c>
      <c r="N45" s="14"/>
      <c r="U45" s="14"/>
      <c r="V45" s="14"/>
    </row>
    <row r="46" spans="1:22">
      <c r="A46" t="s">
        <v>134</v>
      </c>
      <c r="B46" t="s">
        <v>96</v>
      </c>
      <c r="C46">
        <v>50</v>
      </c>
      <c r="D46" s="25">
        <v>502</v>
      </c>
      <c r="F46">
        <f>J40/C46</f>
        <v>0.82900000000000007</v>
      </c>
      <c r="G46" s="25">
        <f t="shared" si="3"/>
        <v>416.15800000000002</v>
      </c>
      <c r="N46" s="14"/>
      <c r="U46" s="14"/>
      <c r="V46" s="44"/>
    </row>
    <row r="47" spans="1:22">
      <c r="A47" t="s">
        <v>133</v>
      </c>
      <c r="B47" t="s">
        <v>97</v>
      </c>
      <c r="C47" s="39">
        <v>1000</v>
      </c>
      <c r="D47" s="25">
        <v>648</v>
      </c>
      <c r="F47">
        <f>J41/C47</f>
        <v>1.17</v>
      </c>
      <c r="G47" s="25">
        <f t="shared" si="3"/>
        <v>758.16</v>
      </c>
      <c r="U47" s="14"/>
      <c r="V47" s="44"/>
    </row>
    <row r="48" spans="1:22">
      <c r="A48" s="41" t="s">
        <v>132</v>
      </c>
      <c r="B48" t="s">
        <v>98</v>
      </c>
      <c r="C48" s="21">
        <v>20</v>
      </c>
      <c r="D48" s="29">
        <v>140</v>
      </c>
      <c r="F48">
        <f>F4/C48</f>
        <v>0.5</v>
      </c>
      <c r="G48" s="25">
        <f t="shared" si="3"/>
        <v>70</v>
      </c>
      <c r="K48" s="25"/>
      <c r="L48" s="25"/>
      <c r="Q48" s="44"/>
      <c r="R48" s="14"/>
      <c r="S48" s="14"/>
      <c r="T48" s="14"/>
      <c r="U48" s="14"/>
      <c r="V48" s="14"/>
    </row>
    <row r="49" spans="1:22">
      <c r="A49" t="s">
        <v>131</v>
      </c>
      <c r="B49" t="s">
        <v>99</v>
      </c>
      <c r="C49">
        <v>100</v>
      </c>
      <c r="D49" s="29">
        <v>231</v>
      </c>
      <c r="F49">
        <f>F4/C49</f>
        <v>0.1</v>
      </c>
      <c r="G49" s="25">
        <f t="shared" si="3"/>
        <v>23.1</v>
      </c>
      <c r="L49" s="25"/>
      <c r="Q49" s="14"/>
      <c r="R49" s="14"/>
      <c r="S49" s="14"/>
      <c r="T49" s="14"/>
      <c r="V49" s="14"/>
    </row>
    <row r="50" spans="1:22">
      <c r="A50" s="31" t="s">
        <v>64</v>
      </c>
      <c r="B50" t="s">
        <v>79</v>
      </c>
      <c r="C50">
        <v>1</v>
      </c>
      <c r="D50" s="25">
        <v>5</v>
      </c>
      <c r="F50">
        <f>C3*2</f>
        <v>26</v>
      </c>
      <c r="G50" s="25">
        <f t="shared" si="3"/>
        <v>130</v>
      </c>
      <c r="Q50" s="45"/>
      <c r="R50" s="45"/>
      <c r="S50" s="14"/>
      <c r="T50" s="44"/>
      <c r="V50" s="14"/>
    </row>
    <row r="51" spans="1:22">
      <c r="A51" t="s">
        <v>60</v>
      </c>
      <c r="B51" t="s">
        <v>80</v>
      </c>
      <c r="C51" s="23">
        <v>10</v>
      </c>
      <c r="D51" s="29">
        <v>106</v>
      </c>
      <c r="F51">
        <f>J28/C51</f>
        <v>1.6885416666666668</v>
      </c>
      <c r="G51" s="25">
        <f t="shared" si="3"/>
        <v>178.98541666666668</v>
      </c>
      <c r="L51" s="46"/>
      <c r="O51" s="14"/>
      <c r="P51" s="14"/>
      <c r="Q51" s="45"/>
      <c r="R51" s="45"/>
      <c r="S51" s="14"/>
      <c r="T51" s="44"/>
      <c r="V51" s="14"/>
    </row>
    <row r="52" spans="1:22">
      <c r="A52" t="s">
        <v>62</v>
      </c>
      <c r="B52" t="s">
        <v>63</v>
      </c>
      <c r="C52" s="30">
        <v>8</v>
      </c>
      <c r="D52" s="29">
        <v>106</v>
      </c>
      <c r="F52">
        <f>J32/C52</f>
        <v>0.11979166666666667</v>
      </c>
      <c r="G52" s="25">
        <f t="shared" si="3"/>
        <v>12.697916666666668</v>
      </c>
      <c r="V52" s="14"/>
    </row>
    <row r="53" spans="1:22">
      <c r="A53" s="30" t="s">
        <v>83</v>
      </c>
      <c r="B53" s="30" t="s">
        <v>84</v>
      </c>
      <c r="C53" s="30">
        <v>120</v>
      </c>
      <c r="D53" s="29">
        <v>191.53</v>
      </c>
      <c r="F53">
        <f>J34/C53</f>
        <v>0.12395833333333334</v>
      </c>
      <c r="G53" s="25">
        <f t="shared" si="3"/>
        <v>23.741739583333334</v>
      </c>
      <c r="V53" s="14"/>
    </row>
    <row r="54" spans="1:22">
      <c r="A54" s="30" t="s">
        <v>129</v>
      </c>
      <c r="B54" s="30" t="s">
        <v>141</v>
      </c>
      <c r="C54" s="67">
        <v>100</v>
      </c>
      <c r="D54" s="29">
        <v>61</v>
      </c>
      <c r="F54">
        <f>(C3)/C54</f>
        <v>0.13</v>
      </c>
      <c r="G54" s="25">
        <f t="shared" si="3"/>
        <v>7.9300000000000006</v>
      </c>
      <c r="V54" s="14"/>
    </row>
    <row r="55" spans="1:22">
      <c r="A55" s="30" t="s">
        <v>130</v>
      </c>
      <c r="B55" s="30" t="s">
        <v>100</v>
      </c>
      <c r="C55" s="67">
        <v>100</v>
      </c>
      <c r="D55" s="29">
        <v>87.25</v>
      </c>
      <c r="F55">
        <f>(C3*1.2)/C55</f>
        <v>0.156</v>
      </c>
      <c r="G55" s="25">
        <f t="shared" si="3"/>
        <v>13.611000000000001</v>
      </c>
      <c r="S55" s="47"/>
    </row>
    <row r="56" spans="1:22">
      <c r="A56" s="30" t="s">
        <v>90</v>
      </c>
      <c r="B56" s="30" t="s">
        <v>91</v>
      </c>
      <c r="C56" s="30">
        <v>50</v>
      </c>
      <c r="D56" s="29">
        <v>79.5</v>
      </c>
      <c r="F56">
        <f>C3/C56</f>
        <v>0.26</v>
      </c>
      <c r="G56" s="25">
        <f t="shared" si="3"/>
        <v>20.67</v>
      </c>
      <c r="S56" s="47"/>
    </row>
    <row r="57" spans="1:22">
      <c r="A57" s="31" t="s">
        <v>64</v>
      </c>
      <c r="B57" s="32" t="s">
        <v>93</v>
      </c>
      <c r="C57" s="30">
        <v>1</v>
      </c>
      <c r="D57" s="29">
        <v>20</v>
      </c>
      <c r="F57" s="23">
        <f>SUM(F5:F7)/60</f>
        <v>10.149166666666668</v>
      </c>
      <c r="G57" s="25">
        <f>F57*D57</f>
        <v>202.98333333333335</v>
      </c>
      <c r="U57" s="47"/>
    </row>
    <row r="58" spans="1:22">
      <c r="A58" s="31" t="s">
        <v>64</v>
      </c>
      <c r="B58" t="s">
        <v>66</v>
      </c>
      <c r="F58">
        <f>SUM(F8:F10)/60</f>
        <v>26.315833333333334</v>
      </c>
    </row>
    <row r="60" spans="1:22">
      <c r="L60" s="25"/>
    </row>
    <row r="83" spans="7:7">
      <c r="G83" s="25"/>
    </row>
  </sheetData>
  <pageMargins left="0.7" right="0.7" top="0.75" bottom="0.75" header="0.3" footer="0.3"/>
  <pageSetup scale="54" orientation="landscape" horizontalDpi="1200" verticalDpi="1200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W83"/>
  <sheetViews>
    <sheetView workbookViewId="0">
      <selection activeCell="G11" sqref="G11"/>
    </sheetView>
  </sheetViews>
  <sheetFormatPr baseColWidth="10" defaultColWidth="8.83203125" defaultRowHeight="14" x14ac:dyDescent="0"/>
  <cols>
    <col min="1" max="1" width="23" customWidth="1"/>
    <col min="2" max="2" width="36.6640625" customWidth="1"/>
    <col min="3" max="3" width="6.6640625" customWidth="1"/>
    <col min="4" max="4" width="9.6640625" customWidth="1"/>
    <col min="5" max="5" width="3.83203125" customWidth="1"/>
    <col min="6" max="6" width="8.83203125" customWidth="1"/>
    <col min="7" max="7" width="12" customWidth="1"/>
    <col min="8" max="8" width="3.6640625" customWidth="1"/>
    <col min="9" max="9" width="16.5" customWidth="1"/>
    <col min="10" max="10" width="11.33203125" customWidth="1"/>
    <col min="11" max="11" width="9.6640625" customWidth="1"/>
    <col min="12" max="12" width="12.1640625" customWidth="1"/>
    <col min="13" max="13" width="8.33203125" customWidth="1"/>
    <col min="14" max="14" width="9.83203125" customWidth="1"/>
    <col min="15" max="15" width="5" customWidth="1"/>
    <col min="16" max="16" width="12.83203125" customWidth="1"/>
    <col min="18" max="18" width="11" customWidth="1"/>
    <col min="19" max="19" width="10" customWidth="1"/>
    <col min="21" max="21" width="10.6640625" customWidth="1"/>
  </cols>
  <sheetData>
    <row r="1" spans="1:23" ht="15" thickBot="1">
      <c r="A1" s="1"/>
      <c r="B1" s="2"/>
      <c r="C1" s="2"/>
      <c r="D1" s="1"/>
      <c r="E1" s="3"/>
      <c r="F1" s="4" t="s">
        <v>0</v>
      </c>
      <c r="G1" s="4" t="s">
        <v>1</v>
      </c>
      <c r="H1" s="5"/>
      <c r="K1" t="s">
        <v>2</v>
      </c>
      <c r="M1" t="s">
        <v>3</v>
      </c>
      <c r="P1" t="s">
        <v>4</v>
      </c>
    </row>
    <row r="2" spans="1:23">
      <c r="A2" s="1"/>
      <c r="B2" s="2" t="s">
        <v>5</v>
      </c>
      <c r="C2" s="1">
        <v>40</v>
      </c>
      <c r="D2" s="1"/>
      <c r="E2" s="2" t="s">
        <v>6</v>
      </c>
      <c r="F2">
        <v>3</v>
      </c>
      <c r="G2">
        <v>2</v>
      </c>
      <c r="H2" s="1"/>
      <c r="K2" t="s">
        <v>7</v>
      </c>
      <c r="M2" t="s">
        <v>8</v>
      </c>
      <c r="P2" t="s">
        <v>9</v>
      </c>
    </row>
    <row r="3" spans="1:23">
      <c r="A3" s="1"/>
      <c r="B3" s="2" t="s">
        <v>10</v>
      </c>
      <c r="C3" s="1">
        <v>13</v>
      </c>
      <c r="E3" s="6" t="s">
        <v>11</v>
      </c>
      <c r="F3" s="1">
        <f>(C2+4+8)*F2*C3</f>
        <v>2028</v>
      </c>
      <c r="G3" s="7">
        <f>(C2+2)*G2</f>
        <v>84</v>
      </c>
      <c r="H3" s="1"/>
      <c r="K3" t="s">
        <v>12</v>
      </c>
      <c r="M3" t="s">
        <v>13</v>
      </c>
      <c r="P3" t="s">
        <v>14</v>
      </c>
    </row>
    <row r="4" spans="1:23">
      <c r="A4" s="1"/>
      <c r="C4" s="1"/>
      <c r="E4" s="8" t="s">
        <v>15</v>
      </c>
      <c r="F4" s="1">
        <v>21</v>
      </c>
      <c r="G4" s="9">
        <f>((C2+2)*G2)/96</f>
        <v>0.875</v>
      </c>
      <c r="H4" s="1"/>
      <c r="K4" t="s">
        <v>16</v>
      </c>
      <c r="M4" t="s">
        <v>17</v>
      </c>
      <c r="P4" t="s">
        <v>18</v>
      </c>
    </row>
    <row r="5" spans="1:23">
      <c r="A5" s="1" t="s">
        <v>19</v>
      </c>
      <c r="B5" s="1"/>
      <c r="C5" s="1"/>
      <c r="D5" t="s">
        <v>20</v>
      </c>
      <c r="E5" t="s">
        <v>21</v>
      </c>
      <c r="F5">
        <f>0.33*C2+2*2+3.5*60-40</f>
        <v>187.2</v>
      </c>
      <c r="G5">
        <f>0.33*C2+2*2+10+5+5+10+5</f>
        <v>52.2</v>
      </c>
      <c r="K5" t="s">
        <v>22</v>
      </c>
      <c r="M5" s="10" t="s">
        <v>23</v>
      </c>
      <c r="P5" t="s">
        <v>24</v>
      </c>
    </row>
    <row r="6" spans="1:23">
      <c r="A6" s="1" t="s">
        <v>25</v>
      </c>
      <c r="B6" s="1"/>
      <c r="C6" s="1"/>
      <c r="E6" t="s">
        <v>26</v>
      </c>
      <c r="F6">
        <f>15+10+10+5+5+5+15+5*C3</f>
        <v>130</v>
      </c>
      <c r="G6">
        <v>0</v>
      </c>
      <c r="K6" t="s">
        <v>27</v>
      </c>
      <c r="M6" t="s">
        <v>28</v>
      </c>
      <c r="P6" t="s">
        <v>29</v>
      </c>
    </row>
    <row r="7" spans="1:23">
      <c r="E7" t="s">
        <v>30</v>
      </c>
      <c r="F7">
        <f>30*F4</f>
        <v>630</v>
      </c>
      <c r="G7">
        <f>45+85</f>
        <v>130</v>
      </c>
      <c r="K7" t="s">
        <v>31</v>
      </c>
      <c r="M7" t="s">
        <v>32</v>
      </c>
      <c r="P7" t="s">
        <v>33</v>
      </c>
    </row>
    <row r="8" spans="1:23">
      <c r="D8" t="s">
        <v>34</v>
      </c>
      <c r="E8" t="s">
        <v>21</v>
      </c>
      <c r="F8">
        <f>0.33*C2+2*2+3.5*60</f>
        <v>227.2</v>
      </c>
      <c r="G8">
        <f>0.33*C2+2*2+10+5+30+10+5</f>
        <v>77.2</v>
      </c>
      <c r="P8" t="s">
        <v>35</v>
      </c>
    </row>
    <row r="9" spans="1:23">
      <c r="E9" t="s">
        <v>26</v>
      </c>
      <c r="F9">
        <f>F6+90+90</f>
        <v>310</v>
      </c>
      <c r="G9">
        <v>0</v>
      </c>
      <c r="P9" t="s">
        <v>36</v>
      </c>
    </row>
    <row r="10" spans="1:23">
      <c r="E10" t="s">
        <v>30</v>
      </c>
      <c r="F10">
        <f>F7+75*F4</f>
        <v>2205</v>
      </c>
      <c r="G10">
        <f>45+60*4+26</f>
        <v>311</v>
      </c>
      <c r="P10" t="s">
        <v>37</v>
      </c>
    </row>
    <row r="12" spans="1:23" ht="15" thickBot="1">
      <c r="C12" s="11" t="s">
        <v>38</v>
      </c>
      <c r="D12" s="12" t="s">
        <v>39</v>
      </c>
      <c r="E12" s="11"/>
      <c r="F12" s="13" t="s">
        <v>40</v>
      </c>
      <c r="G12" s="13" t="s">
        <v>41</v>
      </c>
      <c r="H12" s="13"/>
      <c r="W12" s="14"/>
    </row>
    <row r="13" spans="1:23">
      <c r="A13" s="15" t="s">
        <v>42</v>
      </c>
      <c r="B13" s="16"/>
      <c r="C13" s="17"/>
      <c r="D13" s="18"/>
      <c r="E13" s="16"/>
      <c r="F13" s="16"/>
      <c r="G13" s="19">
        <f>SUM(G14:G20)</f>
        <v>2997.7301916666665</v>
      </c>
      <c r="H13" s="16"/>
      <c r="I13" s="20" t="s">
        <v>43</v>
      </c>
      <c r="W13" s="14"/>
    </row>
    <row r="14" spans="1:23">
      <c r="A14" t="s">
        <v>44</v>
      </c>
      <c r="B14" t="s">
        <v>45</v>
      </c>
      <c r="C14" s="21">
        <v>100</v>
      </c>
      <c r="D14" s="22">
        <v>464</v>
      </c>
      <c r="F14" s="23">
        <f>C2/C14</f>
        <v>0.4</v>
      </c>
      <c r="G14" s="24">
        <f t="shared" ref="G14" si="0">F14*D14</f>
        <v>185.60000000000002</v>
      </c>
      <c r="H14" s="25"/>
      <c r="I14" t="s">
        <v>46</v>
      </c>
      <c r="J14">
        <f>1+C2</f>
        <v>41</v>
      </c>
      <c r="K14" s="26" t="s">
        <v>47</v>
      </c>
      <c r="W14" s="14"/>
    </row>
    <row r="15" spans="1:23">
      <c r="A15" t="s">
        <v>48</v>
      </c>
      <c r="B15" t="s">
        <v>49</v>
      </c>
      <c r="C15" s="21">
        <v>1</v>
      </c>
      <c r="D15" s="27">
        <v>655</v>
      </c>
      <c r="F15" s="23">
        <f>G4/C15</f>
        <v>0.875</v>
      </c>
      <c r="G15" s="24">
        <f>F15*D15</f>
        <v>573.125</v>
      </c>
      <c r="J15">
        <v>0</v>
      </c>
      <c r="K15" t="s">
        <v>50</v>
      </c>
      <c r="W15" s="14"/>
    </row>
    <row r="16" spans="1:23">
      <c r="A16" s="28" t="s">
        <v>112</v>
      </c>
      <c r="B16" t="s">
        <v>111</v>
      </c>
      <c r="C16" s="21">
        <v>1</v>
      </c>
      <c r="D16" s="29">
        <v>2479</v>
      </c>
      <c r="F16" s="23">
        <f>G4/C16</f>
        <v>0.875</v>
      </c>
      <c r="G16" s="24">
        <f t="shared" ref="G16:G21" si="1">F16*D16</f>
        <v>2169.125</v>
      </c>
      <c r="H16" s="25"/>
      <c r="J16">
        <f>2+C2+1+(5*4*8)</f>
        <v>203</v>
      </c>
      <c r="K16" s="25" t="s">
        <v>53</v>
      </c>
    </row>
    <row r="17" spans="1:14">
      <c r="A17" t="s">
        <v>54</v>
      </c>
      <c r="B17" t="s">
        <v>55</v>
      </c>
      <c r="C17" s="30">
        <v>200</v>
      </c>
      <c r="D17" s="29">
        <v>185</v>
      </c>
      <c r="F17" s="23">
        <f>C2/C17</f>
        <v>0.2</v>
      </c>
      <c r="G17" s="24">
        <f t="shared" si="1"/>
        <v>37</v>
      </c>
      <c r="J17">
        <f>SUM(J14:J16)/96</f>
        <v>2.5416666666666665</v>
      </c>
      <c r="K17" s="25" t="s">
        <v>56</v>
      </c>
    </row>
    <row r="18" spans="1:14">
      <c r="A18" t="s">
        <v>57</v>
      </c>
      <c r="B18" t="s">
        <v>58</v>
      </c>
      <c r="C18" s="30">
        <v>500</v>
      </c>
      <c r="D18" s="29">
        <v>63.88</v>
      </c>
      <c r="E18" s="24"/>
      <c r="F18" s="23">
        <f>C2/C18</f>
        <v>0.08</v>
      </c>
      <c r="G18" s="24">
        <f t="shared" si="1"/>
        <v>5.1104000000000003</v>
      </c>
      <c r="H18" s="25"/>
      <c r="I18" t="s">
        <v>59</v>
      </c>
      <c r="J18">
        <f>1</f>
        <v>1</v>
      </c>
      <c r="K18" s="26" t="s">
        <v>47</v>
      </c>
    </row>
    <row r="19" spans="1:14">
      <c r="A19" t="s">
        <v>60</v>
      </c>
      <c r="B19" t="s">
        <v>61</v>
      </c>
      <c r="C19" s="23">
        <v>10</v>
      </c>
      <c r="D19" s="29">
        <v>106</v>
      </c>
      <c r="E19" s="24"/>
      <c r="F19" s="23">
        <f>J17/C19</f>
        <v>0.25416666666666665</v>
      </c>
      <c r="G19" s="24">
        <f t="shared" si="1"/>
        <v>26.941666666666666</v>
      </c>
      <c r="J19">
        <v>0</v>
      </c>
      <c r="K19" t="s">
        <v>50</v>
      </c>
    </row>
    <row r="20" spans="1:14">
      <c r="A20" t="s">
        <v>62</v>
      </c>
      <c r="B20" t="s">
        <v>63</v>
      </c>
      <c r="C20" s="30">
        <v>8</v>
      </c>
      <c r="D20" s="29">
        <v>106</v>
      </c>
      <c r="F20">
        <f>J21/C20</f>
        <v>7.8125E-3</v>
      </c>
      <c r="G20" s="24">
        <f t="shared" si="1"/>
        <v>0.828125</v>
      </c>
      <c r="J20">
        <f>(4+1)</f>
        <v>5</v>
      </c>
      <c r="K20" s="25" t="s">
        <v>53</v>
      </c>
    </row>
    <row r="21" spans="1:14">
      <c r="A21" s="31" t="s">
        <v>64</v>
      </c>
      <c r="B21" s="32" t="s">
        <v>65</v>
      </c>
      <c r="C21" s="30">
        <v>1</v>
      </c>
      <c r="D21" s="29">
        <v>20</v>
      </c>
      <c r="E21" s="24"/>
      <c r="F21" s="23">
        <f>SUM(G5:G7)/60</f>
        <v>3.0366666666666666</v>
      </c>
      <c r="G21" s="24">
        <f t="shared" si="1"/>
        <v>60.733333333333334</v>
      </c>
      <c r="J21">
        <f>SUM(J18:J20)/96</f>
        <v>6.25E-2</v>
      </c>
      <c r="K21" s="25" t="s">
        <v>56</v>
      </c>
    </row>
    <row r="22" spans="1:14">
      <c r="B22" t="s">
        <v>66</v>
      </c>
      <c r="F22">
        <f>SUM(G8:G10)/60</f>
        <v>6.47</v>
      </c>
      <c r="H22" s="25"/>
      <c r="N22" s="34"/>
    </row>
    <row r="23" spans="1:14">
      <c r="H23" s="25"/>
      <c r="N23" s="34"/>
    </row>
    <row r="24" spans="1:14">
      <c r="A24" s="15" t="s">
        <v>67</v>
      </c>
      <c r="B24" s="16"/>
      <c r="C24" s="35"/>
      <c r="D24" s="36"/>
      <c r="E24" s="37"/>
      <c r="F24" s="16"/>
      <c r="G24" s="19">
        <f>SUM(G25:G38)</f>
        <v>2940.946491666667</v>
      </c>
      <c r="H24" s="37"/>
      <c r="I24" s="38" t="s">
        <v>68</v>
      </c>
      <c r="N24" s="34"/>
    </row>
    <row r="25" spans="1:14">
      <c r="A25" t="s">
        <v>69</v>
      </c>
      <c r="B25" t="s">
        <v>70</v>
      </c>
      <c r="C25" s="21">
        <v>50</v>
      </c>
      <c r="D25" s="29">
        <v>293</v>
      </c>
      <c r="F25">
        <f>C2/C25</f>
        <v>0.8</v>
      </c>
      <c r="G25" s="25">
        <f>F25*D25</f>
        <v>234.4</v>
      </c>
      <c r="H25" s="25"/>
      <c r="I25" t="s">
        <v>46</v>
      </c>
      <c r="J25">
        <f>(1+C2+C2+3+C2)+(C2+9+1)</f>
        <v>174</v>
      </c>
      <c r="K25" s="26" t="s">
        <v>47</v>
      </c>
    </row>
    <row r="26" spans="1:14">
      <c r="A26" t="s">
        <v>54</v>
      </c>
      <c r="B26" t="s">
        <v>55</v>
      </c>
      <c r="C26" s="30">
        <v>200</v>
      </c>
      <c r="D26" s="29">
        <v>185</v>
      </c>
      <c r="F26">
        <f>C2/C26</f>
        <v>0.2</v>
      </c>
      <c r="G26" s="25">
        <f t="shared" ref="G26:G38" si="2">F26*D26</f>
        <v>37</v>
      </c>
      <c r="H26" s="25"/>
      <c r="J26">
        <f>4+C3+1+C3+1+1+1+C3+(3+C3+6*C3+2)</f>
        <v>143</v>
      </c>
      <c r="K26" t="s">
        <v>50</v>
      </c>
    </row>
    <row r="27" spans="1:14">
      <c r="A27" t="s">
        <v>57</v>
      </c>
      <c r="B27" t="s">
        <v>58</v>
      </c>
      <c r="C27" s="30">
        <v>500</v>
      </c>
      <c r="D27" s="29">
        <v>63.88</v>
      </c>
      <c r="F27">
        <f>C2/C27</f>
        <v>0.08</v>
      </c>
      <c r="G27" s="25">
        <f t="shared" si="2"/>
        <v>5.1104000000000003</v>
      </c>
      <c r="J27">
        <f>(1+8)*C3+(C2+8)*3*C3+10*C3*3</f>
        <v>2379</v>
      </c>
      <c r="K27" s="25" t="s">
        <v>0</v>
      </c>
    </row>
    <row r="28" spans="1:14">
      <c r="A28" s="49" t="s">
        <v>113</v>
      </c>
      <c r="B28" t="s">
        <v>101</v>
      </c>
      <c r="C28">
        <v>100</v>
      </c>
      <c r="D28" s="24">
        <v>485</v>
      </c>
      <c r="F28">
        <f>J40/C28</f>
        <v>1.0645</v>
      </c>
      <c r="G28" s="25">
        <f t="shared" si="2"/>
        <v>516.28250000000003</v>
      </c>
      <c r="J28">
        <f>SUM(J25:J27)/96</f>
        <v>28.083333333333332</v>
      </c>
      <c r="K28" s="25" t="s">
        <v>56</v>
      </c>
    </row>
    <row r="29" spans="1:14">
      <c r="A29" s="49" t="s">
        <v>135</v>
      </c>
      <c r="B29" t="s">
        <v>108</v>
      </c>
      <c r="C29" s="39">
        <v>2500</v>
      </c>
      <c r="D29" s="24">
        <v>1570</v>
      </c>
      <c r="F29">
        <f>J41/C29</f>
        <v>0.97343999999999997</v>
      </c>
      <c r="G29" s="25">
        <f t="shared" si="2"/>
        <v>1528.3008</v>
      </c>
      <c r="I29" t="s">
        <v>59</v>
      </c>
      <c r="J29">
        <f>(1+1+C2+C2+1+1+1)+1</f>
        <v>86</v>
      </c>
      <c r="K29" s="26" t="s">
        <v>47</v>
      </c>
      <c r="L29" s="40"/>
    </row>
    <row r="30" spans="1:14">
      <c r="A30" s="66" t="s">
        <v>75</v>
      </c>
      <c r="B30" t="s">
        <v>76</v>
      </c>
      <c r="C30" s="21">
        <v>25</v>
      </c>
      <c r="D30" s="29">
        <v>98</v>
      </c>
      <c r="F30">
        <f>F4/C30</f>
        <v>0.84</v>
      </c>
      <c r="G30" s="25">
        <f t="shared" si="2"/>
        <v>82.32</v>
      </c>
      <c r="H30" s="25"/>
      <c r="J30">
        <f>1+C3+2+C3+1</f>
        <v>30</v>
      </c>
      <c r="K30" t="s">
        <v>50</v>
      </c>
      <c r="L30" s="40"/>
    </row>
    <row r="31" spans="1:14">
      <c r="A31" s="49" t="s">
        <v>77</v>
      </c>
      <c r="B31" t="s">
        <v>78</v>
      </c>
      <c r="C31">
        <v>100</v>
      </c>
      <c r="D31" s="29">
        <v>165</v>
      </c>
      <c r="F31">
        <f>F4/C31</f>
        <v>0.21</v>
      </c>
      <c r="G31" s="25">
        <f t="shared" si="2"/>
        <v>34.65</v>
      </c>
      <c r="H31" s="25"/>
      <c r="J31">
        <f>2*C3</f>
        <v>26</v>
      </c>
      <c r="K31" s="25" t="s">
        <v>0</v>
      </c>
      <c r="L31" s="42"/>
    </row>
    <row r="32" spans="1:14">
      <c r="A32" s="31" t="s">
        <v>64</v>
      </c>
      <c r="B32" t="s">
        <v>79</v>
      </c>
      <c r="C32">
        <v>1</v>
      </c>
      <c r="D32" s="25">
        <v>5</v>
      </c>
      <c r="F32">
        <f>2*C3</f>
        <v>26</v>
      </c>
      <c r="G32" s="25">
        <f t="shared" si="2"/>
        <v>130</v>
      </c>
      <c r="J32">
        <f>SUM(J29:J31)/96</f>
        <v>1.4791666666666667</v>
      </c>
      <c r="K32" s="25" t="s">
        <v>56</v>
      </c>
      <c r="L32" s="42"/>
    </row>
    <row r="33" spans="1:22">
      <c r="A33" t="s">
        <v>60</v>
      </c>
      <c r="B33" t="s">
        <v>80</v>
      </c>
      <c r="C33" s="23">
        <v>10</v>
      </c>
      <c r="D33" s="29">
        <v>106</v>
      </c>
      <c r="F33">
        <f>J28/C33</f>
        <v>2.8083333333333331</v>
      </c>
      <c r="G33" s="25">
        <f t="shared" si="2"/>
        <v>297.68333333333334</v>
      </c>
    </row>
    <row r="34" spans="1:22">
      <c r="A34" t="s">
        <v>62</v>
      </c>
      <c r="B34" t="s">
        <v>63</v>
      </c>
      <c r="C34" s="30">
        <v>8</v>
      </c>
      <c r="D34" s="29">
        <v>106</v>
      </c>
      <c r="F34">
        <f>J32/C34</f>
        <v>0.18489583333333334</v>
      </c>
      <c r="G34" s="25">
        <f t="shared" si="2"/>
        <v>19.598958333333336</v>
      </c>
      <c r="I34" t="s">
        <v>81</v>
      </c>
      <c r="J34">
        <f>C2/8+C3</f>
        <v>18</v>
      </c>
      <c r="K34" t="s">
        <v>82</v>
      </c>
    </row>
    <row r="35" spans="1:22">
      <c r="A35" s="30" t="s">
        <v>83</v>
      </c>
      <c r="B35" s="30" t="s">
        <v>84</v>
      </c>
      <c r="C35" s="30">
        <v>120</v>
      </c>
      <c r="D35" s="29">
        <v>191.53</v>
      </c>
      <c r="F35">
        <f>J34/C35</f>
        <v>0.15</v>
      </c>
      <c r="G35" s="25">
        <f t="shared" si="2"/>
        <v>28.729499999999998</v>
      </c>
    </row>
    <row r="36" spans="1:22">
      <c r="A36" s="67" t="s">
        <v>85</v>
      </c>
      <c r="B36" s="30" t="s">
        <v>86</v>
      </c>
      <c r="C36" s="67">
        <v>400</v>
      </c>
      <c r="D36" s="29">
        <v>45</v>
      </c>
      <c r="F36">
        <f>(C3*1.2)/C36</f>
        <v>3.9E-2</v>
      </c>
      <c r="G36" s="25">
        <f t="shared" si="2"/>
        <v>1.7549999999999999</v>
      </c>
      <c r="I36" s="43" t="s">
        <v>87</v>
      </c>
    </row>
    <row r="37" spans="1:22">
      <c r="A37" s="67" t="s">
        <v>140</v>
      </c>
      <c r="B37" s="30" t="s">
        <v>88</v>
      </c>
      <c r="C37" s="67">
        <v>200</v>
      </c>
      <c r="D37" s="29">
        <v>57</v>
      </c>
      <c r="F37">
        <f>(C3*1.2)/C37</f>
        <v>7.8E-2</v>
      </c>
      <c r="G37" s="25">
        <f t="shared" si="2"/>
        <v>4.4459999999999997</v>
      </c>
      <c r="J37">
        <f>(C3+1)*F2</f>
        <v>42</v>
      </c>
      <c r="K37" t="s">
        <v>89</v>
      </c>
    </row>
    <row r="38" spans="1:22">
      <c r="A38" s="30" t="s">
        <v>90</v>
      </c>
      <c r="B38" s="30" t="s">
        <v>91</v>
      </c>
      <c r="C38" s="30">
        <v>50</v>
      </c>
      <c r="D38" s="29">
        <v>79.5</v>
      </c>
      <c r="F38">
        <f>C3/C38</f>
        <v>0.26</v>
      </c>
      <c r="G38" s="25">
        <f t="shared" si="2"/>
        <v>20.67</v>
      </c>
      <c r="J38" s="48">
        <f>((J37)/20)+0.5</f>
        <v>2.6</v>
      </c>
      <c r="K38" s="48" t="s">
        <v>92</v>
      </c>
    </row>
    <row r="39" spans="1:22">
      <c r="A39" s="31" t="s">
        <v>64</v>
      </c>
      <c r="B39" s="32" t="s">
        <v>93</v>
      </c>
      <c r="C39" s="30">
        <v>1</v>
      </c>
      <c r="D39" s="29">
        <v>20</v>
      </c>
      <c r="F39" s="23">
        <f>SUM(F5:F7)/60</f>
        <v>15.786666666666667</v>
      </c>
      <c r="G39" s="25">
        <f>F39*D39</f>
        <v>315.73333333333335</v>
      </c>
      <c r="J39" s="48">
        <f>(C3*F2)/20+0.5</f>
        <v>2.4500000000000002</v>
      </c>
      <c r="K39" s="48" t="s">
        <v>103</v>
      </c>
    </row>
    <row r="40" spans="1:22">
      <c r="A40" s="31" t="s">
        <v>64</v>
      </c>
      <c r="B40" t="s">
        <v>66</v>
      </c>
      <c r="F40">
        <f>SUM(F8:F10)/60</f>
        <v>45.703333333333333</v>
      </c>
      <c r="J40" s="48">
        <f>J38*C2+J39</f>
        <v>106.45</v>
      </c>
      <c r="K40" s="48" t="s">
        <v>94</v>
      </c>
    </row>
    <row r="41" spans="1:22">
      <c r="J41">
        <f>(C2+4+8)*C3*F2*1.2</f>
        <v>2433.6</v>
      </c>
      <c r="K41" t="s">
        <v>102</v>
      </c>
    </row>
    <row r="42" spans="1:22">
      <c r="A42" s="15" t="s">
        <v>95</v>
      </c>
      <c r="B42" s="16"/>
      <c r="C42" s="16"/>
      <c r="D42" s="16"/>
      <c r="E42" s="16"/>
      <c r="F42" s="16"/>
      <c r="G42" s="19">
        <f>SUM(G43:G56)</f>
        <v>3567.8331916666666</v>
      </c>
      <c r="H42" s="16"/>
      <c r="T42" s="14"/>
      <c r="U42" s="14"/>
      <c r="V42" s="14"/>
    </row>
    <row r="43" spans="1:22">
      <c r="A43" t="s">
        <v>69</v>
      </c>
      <c r="B43" t="s">
        <v>70</v>
      </c>
      <c r="C43" s="21">
        <v>50</v>
      </c>
      <c r="D43" s="29">
        <v>293</v>
      </c>
      <c r="F43">
        <f>C$2/C43</f>
        <v>0.8</v>
      </c>
      <c r="G43" s="25">
        <f>F43*D43</f>
        <v>234.4</v>
      </c>
      <c r="N43" s="14"/>
      <c r="U43" s="14"/>
      <c r="V43" s="14"/>
    </row>
    <row r="44" spans="1:22">
      <c r="A44" t="s">
        <v>54</v>
      </c>
      <c r="B44" t="s">
        <v>55</v>
      </c>
      <c r="C44" s="30">
        <v>200</v>
      </c>
      <c r="D44" s="29">
        <v>185</v>
      </c>
      <c r="F44">
        <f>C$2/C44</f>
        <v>0.2</v>
      </c>
      <c r="G44" s="25">
        <f t="shared" ref="G44:G56" si="3">F44*D44</f>
        <v>37</v>
      </c>
      <c r="N44" s="14"/>
      <c r="U44" s="14"/>
      <c r="V44" s="14"/>
    </row>
    <row r="45" spans="1:22">
      <c r="A45" t="s">
        <v>57</v>
      </c>
      <c r="B45" t="s">
        <v>58</v>
      </c>
      <c r="C45" s="30">
        <v>500</v>
      </c>
      <c r="D45" s="29">
        <v>63.88</v>
      </c>
      <c r="F45">
        <f>C$2/C45</f>
        <v>0.08</v>
      </c>
      <c r="G45" s="25">
        <f t="shared" si="3"/>
        <v>5.1104000000000003</v>
      </c>
      <c r="N45" s="14"/>
      <c r="U45" s="14"/>
      <c r="V45" s="14"/>
    </row>
    <row r="46" spans="1:22">
      <c r="A46" t="s">
        <v>134</v>
      </c>
      <c r="B46" t="s">
        <v>96</v>
      </c>
      <c r="C46">
        <v>50</v>
      </c>
      <c r="D46" s="25">
        <v>502</v>
      </c>
      <c r="F46">
        <f>J40/C46</f>
        <v>2.129</v>
      </c>
      <c r="G46" s="25">
        <f t="shared" si="3"/>
        <v>1068.758</v>
      </c>
      <c r="N46" s="14"/>
      <c r="U46" s="14"/>
      <c r="V46" s="44"/>
    </row>
    <row r="47" spans="1:22">
      <c r="A47" s="49" t="s">
        <v>137</v>
      </c>
      <c r="B47" t="s">
        <v>110</v>
      </c>
      <c r="C47" s="39">
        <v>2500</v>
      </c>
      <c r="D47">
        <v>1550</v>
      </c>
      <c r="F47">
        <f>J41/C47</f>
        <v>0.97343999999999997</v>
      </c>
      <c r="G47" s="25">
        <f t="shared" si="3"/>
        <v>1508.8319999999999</v>
      </c>
      <c r="U47" s="14"/>
      <c r="V47" s="44"/>
    </row>
    <row r="48" spans="1:22">
      <c r="A48" s="41" t="s">
        <v>132</v>
      </c>
      <c r="B48" t="s">
        <v>98</v>
      </c>
      <c r="C48" s="21">
        <v>20</v>
      </c>
      <c r="D48" s="29">
        <v>140</v>
      </c>
      <c r="F48">
        <f>F4/C48</f>
        <v>1.05</v>
      </c>
      <c r="G48" s="25">
        <f t="shared" si="3"/>
        <v>147</v>
      </c>
      <c r="K48" s="25"/>
      <c r="L48" s="25"/>
      <c r="Q48" s="44"/>
      <c r="R48" s="14"/>
      <c r="S48" s="14"/>
      <c r="T48" s="14"/>
      <c r="U48" s="14"/>
      <c r="V48" s="14"/>
    </row>
    <row r="49" spans="1:22">
      <c r="A49" t="s">
        <v>131</v>
      </c>
      <c r="B49" t="s">
        <v>99</v>
      </c>
      <c r="C49">
        <v>100</v>
      </c>
      <c r="D49" s="29">
        <v>231</v>
      </c>
      <c r="F49">
        <f>F4/C49</f>
        <v>0.21</v>
      </c>
      <c r="G49" s="25">
        <f t="shared" si="3"/>
        <v>48.51</v>
      </c>
      <c r="L49" s="25"/>
      <c r="Q49" s="14"/>
      <c r="R49" s="14"/>
      <c r="S49" s="14"/>
      <c r="T49" s="14"/>
      <c r="V49" s="14"/>
    </row>
    <row r="50" spans="1:22">
      <c r="A50" s="31" t="s">
        <v>64</v>
      </c>
      <c r="B50" t="s">
        <v>79</v>
      </c>
      <c r="C50">
        <v>1</v>
      </c>
      <c r="D50" s="25">
        <v>5</v>
      </c>
      <c r="F50">
        <f>C3*2</f>
        <v>26</v>
      </c>
      <c r="G50" s="25">
        <f t="shared" si="3"/>
        <v>130</v>
      </c>
      <c r="Q50" s="45"/>
      <c r="R50" s="45"/>
      <c r="S50" s="14"/>
      <c r="T50" s="44"/>
      <c r="V50" s="14"/>
    </row>
    <row r="51" spans="1:22">
      <c r="A51" t="s">
        <v>60</v>
      </c>
      <c r="B51" t="s">
        <v>80</v>
      </c>
      <c r="C51" s="23">
        <v>10</v>
      </c>
      <c r="D51" s="29">
        <v>106</v>
      </c>
      <c r="F51">
        <f>J28/C51</f>
        <v>2.8083333333333331</v>
      </c>
      <c r="G51" s="25">
        <f t="shared" si="3"/>
        <v>297.68333333333334</v>
      </c>
      <c r="L51" s="46"/>
      <c r="O51" s="14"/>
      <c r="P51" s="14"/>
      <c r="Q51" s="45"/>
      <c r="R51" s="45"/>
      <c r="S51" s="14"/>
      <c r="T51" s="44"/>
      <c r="V51" s="14"/>
    </row>
    <row r="52" spans="1:22">
      <c r="A52" t="s">
        <v>62</v>
      </c>
      <c r="B52" t="s">
        <v>63</v>
      </c>
      <c r="C52" s="30">
        <v>8</v>
      </c>
      <c r="D52" s="29">
        <v>106</v>
      </c>
      <c r="F52">
        <f>J32/C52</f>
        <v>0.18489583333333334</v>
      </c>
      <c r="G52" s="25">
        <f t="shared" si="3"/>
        <v>19.598958333333336</v>
      </c>
      <c r="V52" s="14"/>
    </row>
    <row r="53" spans="1:22">
      <c r="A53" s="30" t="s">
        <v>83</v>
      </c>
      <c r="B53" s="30" t="s">
        <v>84</v>
      </c>
      <c r="C53" s="30">
        <v>120</v>
      </c>
      <c r="D53" s="29">
        <v>191.53</v>
      </c>
      <c r="F53">
        <f>J34/C53</f>
        <v>0.15</v>
      </c>
      <c r="G53" s="25">
        <f t="shared" si="3"/>
        <v>28.729499999999998</v>
      </c>
      <c r="V53" s="14"/>
    </row>
    <row r="54" spans="1:22">
      <c r="A54" s="30" t="s">
        <v>129</v>
      </c>
      <c r="B54" s="30" t="s">
        <v>141</v>
      </c>
      <c r="C54" s="67">
        <v>100</v>
      </c>
      <c r="D54" s="29">
        <v>61</v>
      </c>
      <c r="F54">
        <f>(C3)/C54</f>
        <v>0.13</v>
      </c>
      <c r="G54" s="25">
        <f t="shared" si="3"/>
        <v>7.9300000000000006</v>
      </c>
      <c r="V54" s="14"/>
    </row>
    <row r="55" spans="1:22">
      <c r="A55" s="30" t="s">
        <v>130</v>
      </c>
      <c r="B55" s="30" t="s">
        <v>100</v>
      </c>
      <c r="C55" s="67">
        <v>100</v>
      </c>
      <c r="D55" s="29">
        <v>87.25</v>
      </c>
      <c r="F55">
        <f>(C3*1.2)/C55</f>
        <v>0.156</v>
      </c>
      <c r="G55" s="25">
        <f t="shared" si="3"/>
        <v>13.611000000000001</v>
      </c>
      <c r="S55" s="47"/>
    </row>
    <row r="56" spans="1:22">
      <c r="A56" s="30" t="s">
        <v>90</v>
      </c>
      <c r="B56" s="30" t="s">
        <v>91</v>
      </c>
      <c r="C56" s="30">
        <v>50</v>
      </c>
      <c r="D56" s="29">
        <v>79.5</v>
      </c>
      <c r="F56">
        <f>C3/C56</f>
        <v>0.26</v>
      </c>
      <c r="G56" s="25">
        <f t="shared" si="3"/>
        <v>20.67</v>
      </c>
      <c r="S56" s="47"/>
    </row>
    <row r="57" spans="1:22">
      <c r="A57" s="31" t="s">
        <v>64</v>
      </c>
      <c r="B57" s="32" t="s">
        <v>93</v>
      </c>
      <c r="C57" s="30">
        <v>1</v>
      </c>
      <c r="D57" s="29">
        <v>20</v>
      </c>
      <c r="F57" s="23">
        <f>SUM(F5:F7)/60</f>
        <v>15.786666666666667</v>
      </c>
      <c r="G57" s="25">
        <f>F57*D57</f>
        <v>315.73333333333335</v>
      </c>
      <c r="U57" s="47"/>
    </row>
    <row r="58" spans="1:22">
      <c r="A58" s="31" t="s">
        <v>64</v>
      </c>
      <c r="B58" t="s">
        <v>66</v>
      </c>
      <c r="F58">
        <f>SUM(F8:F10)/60</f>
        <v>45.703333333333333</v>
      </c>
    </row>
    <row r="60" spans="1:22">
      <c r="L60" s="25"/>
    </row>
    <row r="83" spans="7:7">
      <c r="G83" s="25"/>
    </row>
  </sheetData>
  <pageMargins left="0.7" right="0.7" top="0.75" bottom="0.75" header="0.3" footer="0.3"/>
  <pageSetup scale="54" orientation="landscape" horizontalDpi="1200" verticalDpi="1200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W83"/>
  <sheetViews>
    <sheetView workbookViewId="0">
      <selection activeCell="G11" sqref="G11"/>
    </sheetView>
  </sheetViews>
  <sheetFormatPr baseColWidth="10" defaultColWidth="8.83203125" defaultRowHeight="14" x14ac:dyDescent="0"/>
  <cols>
    <col min="1" max="1" width="23" customWidth="1"/>
    <col min="2" max="2" width="36.6640625" customWidth="1"/>
    <col min="3" max="3" width="6.6640625" customWidth="1"/>
    <col min="4" max="4" width="9.6640625" customWidth="1"/>
    <col min="5" max="5" width="3.83203125" customWidth="1"/>
    <col min="6" max="6" width="8.83203125" customWidth="1"/>
    <col min="7" max="7" width="12" customWidth="1"/>
    <col min="8" max="8" width="3.6640625" customWidth="1"/>
    <col min="9" max="9" width="16.5" customWidth="1"/>
    <col min="10" max="10" width="11.33203125" customWidth="1"/>
    <col min="11" max="11" width="9.6640625" customWidth="1"/>
    <col min="12" max="12" width="12.1640625" customWidth="1"/>
    <col min="13" max="13" width="8.33203125" customWidth="1"/>
    <col min="14" max="14" width="9.83203125" customWidth="1"/>
    <col min="15" max="15" width="5" customWidth="1"/>
    <col min="16" max="16" width="12.83203125" customWidth="1"/>
    <col min="18" max="18" width="11" customWidth="1"/>
    <col min="19" max="19" width="10" customWidth="1"/>
    <col min="21" max="21" width="10.6640625" customWidth="1"/>
  </cols>
  <sheetData>
    <row r="1" spans="1:23" ht="15" thickBot="1">
      <c r="A1" s="1"/>
      <c r="B1" s="2"/>
      <c r="C1" s="2"/>
      <c r="D1" s="1"/>
      <c r="E1" s="3"/>
      <c r="F1" s="4" t="s">
        <v>0</v>
      </c>
      <c r="G1" s="4" t="s">
        <v>1</v>
      </c>
      <c r="H1" s="5"/>
      <c r="K1" t="s">
        <v>2</v>
      </c>
      <c r="M1" t="s">
        <v>3</v>
      </c>
      <c r="P1" t="s">
        <v>4</v>
      </c>
    </row>
    <row r="2" spans="1:23">
      <c r="A2" s="1"/>
      <c r="B2" s="2" t="s">
        <v>5</v>
      </c>
      <c r="C2" s="1">
        <v>200</v>
      </c>
      <c r="D2" s="1"/>
      <c r="E2" s="2" t="s">
        <v>6</v>
      </c>
      <c r="F2">
        <v>3</v>
      </c>
      <c r="G2">
        <v>2</v>
      </c>
      <c r="H2" s="1"/>
      <c r="K2" t="s">
        <v>7</v>
      </c>
      <c r="M2" t="s">
        <v>8</v>
      </c>
      <c r="P2" t="s">
        <v>9</v>
      </c>
    </row>
    <row r="3" spans="1:23">
      <c r="A3" s="1"/>
      <c r="B3" s="2" t="s">
        <v>10</v>
      </c>
      <c r="C3" s="1">
        <v>13</v>
      </c>
      <c r="E3" s="6" t="s">
        <v>11</v>
      </c>
      <c r="F3" s="1">
        <f>(C2+10+8)*F2*C3</f>
        <v>8502</v>
      </c>
      <c r="G3" s="7">
        <f>(C2+2)*G2</f>
        <v>404</v>
      </c>
      <c r="H3" s="1"/>
      <c r="K3" t="s">
        <v>12</v>
      </c>
      <c r="M3" t="s">
        <v>13</v>
      </c>
      <c r="P3" t="s">
        <v>14</v>
      </c>
    </row>
    <row r="4" spans="1:23">
      <c r="A4" s="1"/>
      <c r="C4" s="1"/>
      <c r="E4" s="8" t="s">
        <v>15</v>
      </c>
      <c r="F4" s="1">
        <f>7*C3</f>
        <v>91</v>
      </c>
      <c r="G4" s="9">
        <f>((C2+2)*G2)/96</f>
        <v>4.208333333333333</v>
      </c>
      <c r="H4" s="1"/>
      <c r="K4" t="s">
        <v>16</v>
      </c>
      <c r="M4" t="s">
        <v>17</v>
      </c>
      <c r="P4" t="s">
        <v>18</v>
      </c>
    </row>
    <row r="5" spans="1:23">
      <c r="A5" s="1" t="s">
        <v>19</v>
      </c>
      <c r="B5" s="1"/>
      <c r="C5" s="1"/>
      <c r="D5" t="s">
        <v>20</v>
      </c>
      <c r="E5" t="s">
        <v>21</v>
      </c>
      <c r="F5">
        <f>0.33*C2+2*2+3.5*60-40</f>
        <v>240</v>
      </c>
      <c r="G5">
        <f>0.33*C2+2*2+10+5+5+10+5</f>
        <v>105</v>
      </c>
      <c r="K5" t="s">
        <v>22</v>
      </c>
      <c r="M5" s="10" t="s">
        <v>23</v>
      </c>
      <c r="P5" t="s">
        <v>24</v>
      </c>
    </row>
    <row r="6" spans="1:23">
      <c r="A6" s="1" t="s">
        <v>25</v>
      </c>
      <c r="B6" s="1"/>
      <c r="C6" s="1"/>
      <c r="E6" t="s">
        <v>26</v>
      </c>
      <c r="F6">
        <f>15+10+10+5+5+5+15+5*C3</f>
        <v>130</v>
      </c>
      <c r="G6">
        <v>0</v>
      </c>
      <c r="K6" t="s">
        <v>27</v>
      </c>
      <c r="M6" t="s">
        <v>28</v>
      </c>
      <c r="P6" t="s">
        <v>29</v>
      </c>
    </row>
    <row r="7" spans="1:23">
      <c r="E7" t="s">
        <v>30</v>
      </c>
      <c r="F7">
        <f>30*F4</f>
        <v>2730</v>
      </c>
      <c r="G7">
        <f>45+85</f>
        <v>130</v>
      </c>
      <c r="K7" t="s">
        <v>31</v>
      </c>
      <c r="M7" t="s">
        <v>32</v>
      </c>
      <c r="P7" t="s">
        <v>33</v>
      </c>
    </row>
    <row r="8" spans="1:23">
      <c r="D8" t="s">
        <v>34</v>
      </c>
      <c r="E8" t="s">
        <v>21</v>
      </c>
      <c r="F8">
        <f>0.33*C2+2*2+3.5*60</f>
        <v>280</v>
      </c>
      <c r="G8">
        <f>0.33*C2+2*2+10+5+30+10+5</f>
        <v>130</v>
      </c>
      <c r="P8" t="s">
        <v>35</v>
      </c>
    </row>
    <row r="9" spans="1:23">
      <c r="E9" t="s">
        <v>26</v>
      </c>
      <c r="F9">
        <f>F6+90+90</f>
        <v>310</v>
      </c>
      <c r="G9">
        <v>0</v>
      </c>
      <c r="P9" t="s">
        <v>36</v>
      </c>
    </row>
    <row r="10" spans="1:23">
      <c r="E10" t="s">
        <v>30</v>
      </c>
      <c r="F10">
        <f>F7+75*F4</f>
        <v>9555</v>
      </c>
      <c r="G10">
        <f>(45+60*4+26)*3</f>
        <v>933</v>
      </c>
      <c r="P10" t="s">
        <v>37</v>
      </c>
    </row>
    <row r="12" spans="1:23" ht="15" thickBot="1">
      <c r="C12" s="11" t="s">
        <v>38</v>
      </c>
      <c r="D12" s="12" t="s">
        <v>39</v>
      </c>
      <c r="E12" s="11"/>
      <c r="F12" s="13" t="s">
        <v>40</v>
      </c>
      <c r="G12" s="13" t="s">
        <v>41</v>
      </c>
      <c r="H12" s="13"/>
      <c r="W12" s="14"/>
    </row>
    <row r="13" spans="1:23">
      <c r="A13" s="15" t="s">
        <v>42</v>
      </c>
      <c r="B13" s="16"/>
      <c r="C13" s="17"/>
      <c r="D13" s="18"/>
      <c r="E13" s="16"/>
      <c r="F13" s="16"/>
      <c r="G13" s="19">
        <f>SUM(G14:G20)</f>
        <v>13968.576999999999</v>
      </c>
      <c r="H13" s="16"/>
      <c r="I13" s="65" t="s">
        <v>43</v>
      </c>
      <c r="W13" s="14"/>
    </row>
    <row r="14" spans="1:23">
      <c r="A14" t="s">
        <v>44</v>
      </c>
      <c r="B14" t="s">
        <v>45</v>
      </c>
      <c r="C14" s="21">
        <v>100</v>
      </c>
      <c r="D14" s="22">
        <v>464</v>
      </c>
      <c r="F14" s="23">
        <f>C2/C14</f>
        <v>2</v>
      </c>
      <c r="G14" s="24">
        <f t="shared" ref="G14" si="0">F14*D14</f>
        <v>928</v>
      </c>
      <c r="H14" s="25"/>
      <c r="I14" t="s">
        <v>46</v>
      </c>
      <c r="J14">
        <f>1+C2</f>
        <v>201</v>
      </c>
      <c r="K14" s="26" t="s">
        <v>47</v>
      </c>
      <c r="W14" s="14"/>
    </row>
    <row r="15" spans="1:23">
      <c r="A15" t="s">
        <v>106</v>
      </c>
      <c r="B15" t="s">
        <v>104</v>
      </c>
      <c r="C15" s="21">
        <v>3</v>
      </c>
      <c r="D15" s="27">
        <v>1638</v>
      </c>
      <c r="F15" s="23">
        <f>G4/C15</f>
        <v>1.4027777777777777</v>
      </c>
      <c r="G15" s="24">
        <f>F15*D15</f>
        <v>2297.75</v>
      </c>
      <c r="J15">
        <v>0</v>
      </c>
      <c r="K15" t="s">
        <v>50</v>
      </c>
      <c r="W15" s="14"/>
    </row>
    <row r="16" spans="1:23">
      <c r="A16" s="28" t="s">
        <v>112</v>
      </c>
      <c r="B16" t="s">
        <v>111</v>
      </c>
      <c r="C16" s="21">
        <v>1</v>
      </c>
      <c r="D16" s="29">
        <v>2479</v>
      </c>
      <c r="F16" s="23">
        <f>G4/C16</f>
        <v>4.208333333333333</v>
      </c>
      <c r="G16" s="24">
        <f t="shared" ref="G16:G21" si="1">F16*D16</f>
        <v>10432.458333333332</v>
      </c>
      <c r="H16" s="25"/>
      <c r="J16">
        <f>2+C2+1+(5*4*8)*3</f>
        <v>683</v>
      </c>
      <c r="K16" s="25" t="s">
        <v>53</v>
      </c>
    </row>
    <row r="17" spans="1:14">
      <c r="A17" t="s">
        <v>54</v>
      </c>
      <c r="B17" t="s">
        <v>55</v>
      </c>
      <c r="C17" s="30">
        <v>200</v>
      </c>
      <c r="D17" s="29">
        <v>185</v>
      </c>
      <c r="F17" s="23">
        <f>C2/C17</f>
        <v>1</v>
      </c>
      <c r="G17" s="24">
        <f t="shared" si="1"/>
        <v>185</v>
      </c>
      <c r="J17">
        <f>SUM(J14:J16)/96</f>
        <v>9.2083333333333339</v>
      </c>
      <c r="K17" s="25" t="s">
        <v>56</v>
      </c>
    </row>
    <row r="18" spans="1:14">
      <c r="A18" t="s">
        <v>57</v>
      </c>
      <c r="B18" t="s">
        <v>58</v>
      </c>
      <c r="C18" s="30">
        <v>500</v>
      </c>
      <c r="D18" s="29">
        <v>63.88</v>
      </c>
      <c r="E18" s="24"/>
      <c r="F18" s="23">
        <f>C2/C18</f>
        <v>0.4</v>
      </c>
      <c r="G18" s="24">
        <f t="shared" si="1"/>
        <v>25.552000000000003</v>
      </c>
      <c r="H18" s="25"/>
      <c r="I18" t="s">
        <v>59</v>
      </c>
      <c r="J18">
        <f>1</f>
        <v>1</v>
      </c>
      <c r="K18" s="26" t="s">
        <v>47</v>
      </c>
    </row>
    <row r="19" spans="1:14">
      <c r="A19" t="s">
        <v>60</v>
      </c>
      <c r="B19" t="s">
        <v>61</v>
      </c>
      <c r="C19" s="23">
        <v>10</v>
      </c>
      <c r="D19" s="29">
        <v>106</v>
      </c>
      <c r="E19" s="24"/>
      <c r="F19" s="23">
        <f>J17/C19</f>
        <v>0.92083333333333339</v>
      </c>
      <c r="G19" s="24">
        <f t="shared" si="1"/>
        <v>97.608333333333334</v>
      </c>
      <c r="J19">
        <v>0</v>
      </c>
      <c r="K19" t="s">
        <v>50</v>
      </c>
    </row>
    <row r="20" spans="1:14">
      <c r="A20" t="s">
        <v>62</v>
      </c>
      <c r="B20" t="s">
        <v>63</v>
      </c>
      <c r="C20" s="30">
        <v>8</v>
      </c>
      <c r="D20" s="29">
        <v>106</v>
      </c>
      <c r="F20">
        <f>J21/C20</f>
        <v>2.0833333333333332E-2</v>
      </c>
      <c r="G20" s="24">
        <f t="shared" si="1"/>
        <v>2.208333333333333</v>
      </c>
      <c r="J20">
        <f>(4+1)*3</f>
        <v>15</v>
      </c>
      <c r="K20" s="25" t="s">
        <v>53</v>
      </c>
    </row>
    <row r="21" spans="1:14">
      <c r="A21" s="31" t="s">
        <v>64</v>
      </c>
      <c r="B21" s="32" t="s">
        <v>65</v>
      </c>
      <c r="C21" s="30">
        <v>1</v>
      </c>
      <c r="D21" s="29">
        <v>15</v>
      </c>
      <c r="E21" s="24"/>
      <c r="F21" s="23">
        <f>SUM(G5:G7)/60</f>
        <v>3.9166666666666665</v>
      </c>
      <c r="G21" s="24">
        <f t="shared" si="1"/>
        <v>58.75</v>
      </c>
      <c r="J21">
        <f>SUM(J18:J20)/96</f>
        <v>0.16666666666666666</v>
      </c>
      <c r="K21" s="25" t="s">
        <v>56</v>
      </c>
    </row>
    <row r="22" spans="1:14">
      <c r="B22" t="s">
        <v>66</v>
      </c>
      <c r="F22">
        <f>SUM(G8:G10)/60</f>
        <v>17.716666666666665</v>
      </c>
      <c r="H22" s="25"/>
      <c r="N22" s="34"/>
    </row>
    <row r="23" spans="1:14">
      <c r="H23" s="25"/>
      <c r="N23" s="34"/>
    </row>
    <row r="24" spans="1:14">
      <c r="A24" s="15" t="s">
        <v>67</v>
      </c>
      <c r="B24" s="16"/>
      <c r="C24" s="35"/>
      <c r="D24" s="36"/>
      <c r="E24" s="37"/>
      <c r="F24" s="16"/>
      <c r="G24" s="19">
        <f>SUM(G25:G38)</f>
        <v>11805.775091666665</v>
      </c>
      <c r="H24" s="37"/>
      <c r="I24" s="64" t="s">
        <v>68</v>
      </c>
      <c r="N24" s="34"/>
    </row>
    <row r="25" spans="1:14">
      <c r="A25" t="s">
        <v>126</v>
      </c>
      <c r="B25" t="s">
        <v>127</v>
      </c>
      <c r="C25" s="21">
        <v>250</v>
      </c>
      <c r="D25" s="29">
        <v>1285</v>
      </c>
      <c r="F25">
        <f>C2/C25</f>
        <v>0.8</v>
      </c>
      <c r="G25" s="25">
        <f>F25*D25</f>
        <v>1028</v>
      </c>
      <c r="H25" s="25"/>
      <c r="I25" t="s">
        <v>46</v>
      </c>
      <c r="J25">
        <f>(1+C2+C2+3+C2)+(C2+9+1)</f>
        <v>814</v>
      </c>
      <c r="K25" s="26" t="s">
        <v>47</v>
      </c>
    </row>
    <row r="26" spans="1:14">
      <c r="A26" t="s">
        <v>54</v>
      </c>
      <c r="B26" t="s">
        <v>55</v>
      </c>
      <c r="C26" s="30">
        <v>200</v>
      </c>
      <c r="D26" s="29">
        <v>185</v>
      </c>
      <c r="F26">
        <f>C2/C26</f>
        <v>1</v>
      </c>
      <c r="G26" s="25">
        <f t="shared" ref="G26:G38" si="2">F26*D26</f>
        <v>185</v>
      </c>
      <c r="H26" s="25"/>
      <c r="J26">
        <f>4+C3+1+C3+1+1+1+C3+(3+C3+6*C3+2)</f>
        <v>143</v>
      </c>
      <c r="K26" t="s">
        <v>50</v>
      </c>
    </row>
    <row r="27" spans="1:14">
      <c r="A27" t="s">
        <v>57</v>
      </c>
      <c r="B27" t="s">
        <v>58</v>
      </c>
      <c r="C27" s="30">
        <v>500</v>
      </c>
      <c r="D27" s="29">
        <v>63.88</v>
      </c>
      <c r="F27">
        <f>C2/C27</f>
        <v>0.4</v>
      </c>
      <c r="G27" s="25">
        <f t="shared" si="2"/>
        <v>25.552000000000003</v>
      </c>
      <c r="J27">
        <f>(1+8)*C3+(C2+8)*3*C3+10*C3*3</f>
        <v>8619</v>
      </c>
      <c r="K27" s="25" t="s">
        <v>0</v>
      </c>
    </row>
    <row r="28" spans="1:14">
      <c r="A28" s="49" t="s">
        <v>113</v>
      </c>
      <c r="B28" t="s">
        <v>101</v>
      </c>
      <c r="C28">
        <v>100</v>
      </c>
      <c r="D28" s="24">
        <v>485</v>
      </c>
      <c r="F28">
        <f>J40/C28</f>
        <v>5.4245000000000001</v>
      </c>
      <c r="G28" s="25">
        <f t="shared" si="2"/>
        <v>2630.8825000000002</v>
      </c>
      <c r="J28">
        <f>SUM(J25:J27)/96</f>
        <v>99.75</v>
      </c>
      <c r="K28" s="25" t="s">
        <v>56</v>
      </c>
    </row>
    <row r="29" spans="1:14">
      <c r="A29" s="49" t="s">
        <v>114</v>
      </c>
      <c r="B29" s="49" t="s">
        <v>115</v>
      </c>
      <c r="C29" s="50">
        <v>5000</v>
      </c>
      <c r="D29" s="24">
        <v>2985</v>
      </c>
      <c r="F29">
        <f>J41/C29</f>
        <v>2.0404800000000001</v>
      </c>
      <c r="G29" s="25">
        <f t="shared" si="2"/>
        <v>6090.8328000000001</v>
      </c>
      <c r="I29" t="s">
        <v>59</v>
      </c>
      <c r="J29">
        <f>(1+1+C2+C2+1+1+1)+1</f>
        <v>406</v>
      </c>
      <c r="K29" s="26" t="s">
        <v>47</v>
      </c>
      <c r="L29" s="40"/>
    </row>
    <row r="30" spans="1:14">
      <c r="A30" s="66" t="s">
        <v>75</v>
      </c>
      <c r="B30" t="s">
        <v>76</v>
      </c>
      <c r="C30" s="21">
        <v>25</v>
      </c>
      <c r="D30" s="29">
        <v>98</v>
      </c>
      <c r="F30">
        <f>F4/C30</f>
        <v>3.64</v>
      </c>
      <c r="G30" s="25">
        <f t="shared" si="2"/>
        <v>356.72</v>
      </c>
      <c r="H30" s="25"/>
      <c r="J30">
        <f>1+C3+2+C3+1</f>
        <v>30</v>
      </c>
      <c r="K30" t="s">
        <v>50</v>
      </c>
      <c r="L30" s="40"/>
    </row>
    <row r="31" spans="1:14">
      <c r="A31" s="49" t="s">
        <v>77</v>
      </c>
      <c r="B31" t="s">
        <v>78</v>
      </c>
      <c r="C31">
        <v>100</v>
      </c>
      <c r="D31" s="29">
        <v>165</v>
      </c>
      <c r="F31">
        <f>F4/C31</f>
        <v>0.91</v>
      </c>
      <c r="G31" s="25">
        <f t="shared" si="2"/>
        <v>150.15</v>
      </c>
      <c r="H31" s="25"/>
      <c r="J31">
        <f>2*C3</f>
        <v>26</v>
      </c>
      <c r="K31" s="25" t="s">
        <v>0</v>
      </c>
      <c r="L31" s="42"/>
    </row>
    <row r="32" spans="1:14">
      <c r="A32" s="31" t="s">
        <v>64</v>
      </c>
      <c r="B32" t="s">
        <v>79</v>
      </c>
      <c r="C32">
        <v>1</v>
      </c>
      <c r="D32" s="25">
        <v>5</v>
      </c>
      <c r="F32">
        <f>2*C3</f>
        <v>26</v>
      </c>
      <c r="G32" s="25">
        <f t="shared" si="2"/>
        <v>130</v>
      </c>
      <c r="J32">
        <f>SUM(J29:J31)/96</f>
        <v>4.8125</v>
      </c>
      <c r="K32" s="25" t="s">
        <v>56</v>
      </c>
      <c r="L32" s="42"/>
    </row>
    <row r="33" spans="1:22">
      <c r="A33" t="s">
        <v>60</v>
      </c>
      <c r="B33" t="s">
        <v>80</v>
      </c>
      <c r="C33" s="23">
        <v>10</v>
      </c>
      <c r="D33" s="29">
        <v>106</v>
      </c>
      <c r="F33">
        <f>J28/C33</f>
        <v>9.9749999999999996</v>
      </c>
      <c r="G33" s="25">
        <f t="shared" si="2"/>
        <v>1057.3499999999999</v>
      </c>
    </row>
    <row r="34" spans="1:22">
      <c r="A34" t="s">
        <v>62</v>
      </c>
      <c r="B34" t="s">
        <v>63</v>
      </c>
      <c r="C34" s="30">
        <v>8</v>
      </c>
      <c r="D34" s="29">
        <v>106</v>
      </c>
      <c r="F34">
        <f>J32/C34</f>
        <v>0.6015625</v>
      </c>
      <c r="G34" s="25">
        <f t="shared" si="2"/>
        <v>63.765625</v>
      </c>
      <c r="I34" t="s">
        <v>81</v>
      </c>
      <c r="J34">
        <f>C2/8+C3</f>
        <v>38</v>
      </c>
      <c r="K34" t="s">
        <v>82</v>
      </c>
    </row>
    <row r="35" spans="1:22">
      <c r="A35" s="30" t="s">
        <v>83</v>
      </c>
      <c r="B35" s="30" t="s">
        <v>84</v>
      </c>
      <c r="C35" s="30">
        <v>120</v>
      </c>
      <c r="D35" s="29">
        <v>191.53</v>
      </c>
      <c r="F35">
        <f>J34/C35</f>
        <v>0.31666666666666665</v>
      </c>
      <c r="G35" s="25">
        <f t="shared" si="2"/>
        <v>60.651166666666661</v>
      </c>
    </row>
    <row r="36" spans="1:22">
      <c r="A36" s="67" t="s">
        <v>85</v>
      </c>
      <c r="B36" s="30" t="s">
        <v>86</v>
      </c>
      <c r="C36" s="67">
        <v>400</v>
      </c>
      <c r="D36" s="29">
        <v>45</v>
      </c>
      <c r="F36">
        <f>(C3*1.2)/C36</f>
        <v>3.9E-2</v>
      </c>
      <c r="G36" s="25">
        <f t="shared" si="2"/>
        <v>1.7549999999999999</v>
      </c>
      <c r="I36" s="43" t="s">
        <v>87</v>
      </c>
    </row>
    <row r="37" spans="1:22">
      <c r="A37" s="67" t="s">
        <v>140</v>
      </c>
      <c r="B37" s="30" t="s">
        <v>88</v>
      </c>
      <c r="C37" s="67">
        <v>200</v>
      </c>
      <c r="D37" s="29">
        <v>57</v>
      </c>
      <c r="F37">
        <f>(C3*1.2)/C37</f>
        <v>7.8E-2</v>
      </c>
      <c r="G37" s="25">
        <f t="shared" si="2"/>
        <v>4.4459999999999997</v>
      </c>
      <c r="J37">
        <f>(C3+1)*F2</f>
        <v>42</v>
      </c>
      <c r="K37" t="s">
        <v>89</v>
      </c>
    </row>
    <row r="38" spans="1:22">
      <c r="A38" s="30" t="s">
        <v>90</v>
      </c>
      <c r="B38" s="30" t="s">
        <v>91</v>
      </c>
      <c r="C38" s="30">
        <v>50</v>
      </c>
      <c r="D38" s="29">
        <v>79.5</v>
      </c>
      <c r="F38">
        <f>C3/C38</f>
        <v>0.26</v>
      </c>
      <c r="G38" s="25">
        <f t="shared" si="2"/>
        <v>20.67</v>
      </c>
      <c r="J38" s="48">
        <f>((J37+2)/20)+0.5</f>
        <v>2.7</v>
      </c>
      <c r="K38" s="48" t="s">
        <v>92</v>
      </c>
    </row>
    <row r="39" spans="1:22">
      <c r="A39" s="31" t="s">
        <v>64</v>
      </c>
      <c r="B39" s="32" t="s">
        <v>93</v>
      </c>
      <c r="C39" s="30">
        <v>1</v>
      </c>
      <c r="D39" s="29">
        <v>15</v>
      </c>
      <c r="F39" s="23">
        <f>SUM(F5:F7)/60</f>
        <v>51.666666666666664</v>
      </c>
      <c r="G39" s="25">
        <f>F39*D39</f>
        <v>775</v>
      </c>
      <c r="J39" s="48">
        <f>(C3*F2)/20+0.5</f>
        <v>2.4500000000000002</v>
      </c>
      <c r="K39" s="48" t="s">
        <v>103</v>
      </c>
    </row>
    <row r="40" spans="1:22">
      <c r="A40" s="31" t="s">
        <v>64</v>
      </c>
      <c r="B40" t="s">
        <v>66</v>
      </c>
      <c r="F40">
        <f>SUM(F8:F10)/60</f>
        <v>169.08333333333334</v>
      </c>
      <c r="J40" s="48">
        <f>J38*C2+J39</f>
        <v>542.45000000000005</v>
      </c>
      <c r="K40" s="48" t="s">
        <v>94</v>
      </c>
    </row>
    <row r="41" spans="1:22">
      <c r="J41">
        <f>(C2+10+8)*C3*F2*1.2</f>
        <v>10202.4</v>
      </c>
      <c r="K41" t="s">
        <v>102</v>
      </c>
    </row>
    <row r="42" spans="1:22">
      <c r="A42" s="15" t="s">
        <v>95</v>
      </c>
      <c r="B42" s="16"/>
      <c r="C42" s="16"/>
      <c r="D42" s="16"/>
      <c r="E42" s="16"/>
      <c r="F42" s="16"/>
      <c r="G42" s="19">
        <f>SUM(G43:G56)</f>
        <v>14356.352991666667</v>
      </c>
      <c r="H42" s="16"/>
      <c r="T42" s="14"/>
      <c r="U42" s="14"/>
      <c r="V42" s="14"/>
    </row>
    <row r="43" spans="1:22">
      <c r="A43" t="s">
        <v>126</v>
      </c>
      <c r="B43" t="s">
        <v>127</v>
      </c>
      <c r="C43" s="21">
        <v>250</v>
      </c>
      <c r="D43" s="29">
        <v>1285</v>
      </c>
      <c r="F43">
        <f>C$2/C43</f>
        <v>0.8</v>
      </c>
      <c r="G43" s="25">
        <f>F43*D43</f>
        <v>1028</v>
      </c>
      <c r="N43" s="14"/>
      <c r="U43" s="14"/>
      <c r="V43" s="14"/>
    </row>
    <row r="44" spans="1:22">
      <c r="A44" t="s">
        <v>54</v>
      </c>
      <c r="B44" t="s">
        <v>55</v>
      </c>
      <c r="C44" s="30">
        <v>200</v>
      </c>
      <c r="D44" s="29">
        <v>185</v>
      </c>
      <c r="F44">
        <f>C$2/C44</f>
        <v>1</v>
      </c>
      <c r="G44" s="25">
        <f t="shared" ref="G44:G56" si="3">F44*D44</f>
        <v>185</v>
      </c>
      <c r="N44" s="14"/>
      <c r="U44" s="14"/>
      <c r="V44" s="14"/>
    </row>
    <row r="45" spans="1:22">
      <c r="A45" t="s">
        <v>57</v>
      </c>
      <c r="B45" t="s">
        <v>58</v>
      </c>
      <c r="C45" s="30">
        <v>500</v>
      </c>
      <c r="D45" s="29">
        <v>63.88</v>
      </c>
      <c r="F45">
        <f>C$2/C45</f>
        <v>0.4</v>
      </c>
      <c r="G45" s="25">
        <f t="shared" si="3"/>
        <v>25.552000000000003</v>
      </c>
      <c r="N45" s="14"/>
      <c r="U45" s="14"/>
      <c r="V45" s="14"/>
    </row>
    <row r="46" spans="1:22">
      <c r="A46" s="49" t="s">
        <v>139</v>
      </c>
      <c r="B46" t="s">
        <v>109</v>
      </c>
      <c r="C46">
        <v>250</v>
      </c>
      <c r="D46" s="25">
        <v>2220</v>
      </c>
      <c r="F46">
        <f>J40/C46</f>
        <v>2.1698000000000004</v>
      </c>
      <c r="G46" s="25">
        <f t="shared" si="3"/>
        <v>4816.956000000001</v>
      </c>
      <c r="N46" s="14"/>
      <c r="U46" s="14"/>
      <c r="V46" s="44"/>
    </row>
    <row r="47" spans="1:22">
      <c r="A47" s="49" t="s">
        <v>138</v>
      </c>
      <c r="B47" t="s">
        <v>136</v>
      </c>
      <c r="C47" s="39">
        <v>5000</v>
      </c>
      <c r="D47" s="25">
        <v>2990</v>
      </c>
      <c r="F47">
        <f>J41/C47</f>
        <v>2.0404800000000001</v>
      </c>
      <c r="G47" s="25">
        <f t="shared" si="3"/>
        <v>6101.0352000000003</v>
      </c>
      <c r="U47" s="14"/>
      <c r="V47" s="44"/>
    </row>
    <row r="48" spans="1:22">
      <c r="A48" s="41" t="s">
        <v>132</v>
      </c>
      <c r="B48" t="s">
        <v>98</v>
      </c>
      <c r="C48" s="21">
        <v>20</v>
      </c>
      <c r="D48" s="29">
        <v>140</v>
      </c>
      <c r="F48">
        <f>F4/C48</f>
        <v>4.55</v>
      </c>
      <c r="G48" s="25">
        <f t="shared" si="3"/>
        <v>637</v>
      </c>
      <c r="K48" s="25"/>
      <c r="L48" s="25"/>
      <c r="Q48" s="44"/>
      <c r="R48" s="14"/>
      <c r="S48" s="14"/>
      <c r="T48" s="14"/>
      <c r="U48" s="14"/>
      <c r="V48" s="14"/>
    </row>
    <row r="49" spans="1:22">
      <c r="A49" t="s">
        <v>131</v>
      </c>
      <c r="B49" t="s">
        <v>99</v>
      </c>
      <c r="C49">
        <v>100</v>
      </c>
      <c r="D49" s="29">
        <v>231</v>
      </c>
      <c r="F49">
        <f>F4/C49</f>
        <v>0.91</v>
      </c>
      <c r="G49" s="25">
        <f t="shared" si="3"/>
        <v>210.21</v>
      </c>
      <c r="L49" s="25"/>
      <c r="Q49" s="14"/>
      <c r="R49" s="14"/>
      <c r="S49" s="14"/>
      <c r="T49" s="14"/>
      <c r="V49" s="14"/>
    </row>
    <row r="50" spans="1:22">
      <c r="A50" s="31" t="s">
        <v>64</v>
      </c>
      <c r="B50" t="s">
        <v>79</v>
      </c>
      <c r="C50">
        <v>1</v>
      </c>
      <c r="D50" s="25">
        <v>5</v>
      </c>
      <c r="F50">
        <f>C3*2</f>
        <v>26</v>
      </c>
      <c r="G50" s="25">
        <f t="shared" si="3"/>
        <v>130</v>
      </c>
      <c r="Q50" s="45"/>
      <c r="R50" s="45"/>
      <c r="S50" s="14"/>
      <c r="T50" s="44"/>
      <c r="V50" s="14"/>
    </row>
    <row r="51" spans="1:22">
      <c r="A51" t="s">
        <v>60</v>
      </c>
      <c r="B51" t="s">
        <v>80</v>
      </c>
      <c r="C51" s="23">
        <v>10</v>
      </c>
      <c r="D51" s="29">
        <v>106</v>
      </c>
      <c r="F51">
        <f>J28/C51</f>
        <v>9.9749999999999996</v>
      </c>
      <c r="G51" s="25">
        <f t="shared" si="3"/>
        <v>1057.3499999999999</v>
      </c>
      <c r="L51" s="46"/>
      <c r="O51" s="14"/>
      <c r="P51" s="14"/>
      <c r="Q51" s="45"/>
      <c r="R51" s="45"/>
      <c r="S51" s="14"/>
      <c r="T51" s="44"/>
      <c r="V51" s="14"/>
    </row>
    <row r="52" spans="1:22">
      <c r="A52" t="s">
        <v>62</v>
      </c>
      <c r="B52" t="s">
        <v>63</v>
      </c>
      <c r="C52" s="30">
        <v>8</v>
      </c>
      <c r="D52" s="29">
        <v>106</v>
      </c>
      <c r="F52">
        <f>J32/C52</f>
        <v>0.6015625</v>
      </c>
      <c r="G52" s="25">
        <f t="shared" si="3"/>
        <v>63.765625</v>
      </c>
      <c r="V52" s="14"/>
    </row>
    <row r="53" spans="1:22">
      <c r="A53" s="30" t="s">
        <v>83</v>
      </c>
      <c r="B53" s="30" t="s">
        <v>84</v>
      </c>
      <c r="C53" s="30">
        <v>120</v>
      </c>
      <c r="D53" s="29">
        <v>191.53</v>
      </c>
      <c r="F53">
        <f>J34/C53</f>
        <v>0.31666666666666665</v>
      </c>
      <c r="G53" s="25">
        <f t="shared" si="3"/>
        <v>60.651166666666661</v>
      </c>
      <c r="V53" s="14"/>
    </row>
    <row r="54" spans="1:22">
      <c r="A54" s="30" t="s">
        <v>129</v>
      </c>
      <c r="B54" s="30" t="s">
        <v>141</v>
      </c>
      <c r="C54" s="67">
        <v>100</v>
      </c>
      <c r="D54" s="29">
        <v>61</v>
      </c>
      <c r="F54">
        <f>(C3)/C54</f>
        <v>0.13</v>
      </c>
      <c r="G54" s="25">
        <f t="shared" si="3"/>
        <v>7.9300000000000006</v>
      </c>
      <c r="V54" s="14"/>
    </row>
    <row r="55" spans="1:22">
      <c r="A55" s="30" t="s">
        <v>130</v>
      </c>
      <c r="B55" s="30" t="s">
        <v>100</v>
      </c>
      <c r="C55" s="67">
        <v>100</v>
      </c>
      <c r="D55" s="29">
        <v>87.25</v>
      </c>
      <c r="F55">
        <f>(C3*1.2)/C55</f>
        <v>0.156</v>
      </c>
      <c r="G55" s="25">
        <f t="shared" si="3"/>
        <v>13.611000000000001</v>
      </c>
      <c r="S55" s="47"/>
    </row>
    <row r="56" spans="1:22">
      <c r="A56" s="30" t="s">
        <v>128</v>
      </c>
      <c r="B56" s="30" t="s">
        <v>91</v>
      </c>
      <c r="C56" s="30">
        <v>250</v>
      </c>
      <c r="D56" s="29">
        <v>371</v>
      </c>
      <c r="F56">
        <f>C3/C56</f>
        <v>5.1999999999999998E-2</v>
      </c>
      <c r="G56" s="25">
        <f t="shared" si="3"/>
        <v>19.291999999999998</v>
      </c>
      <c r="S56" s="47"/>
    </row>
    <row r="57" spans="1:22">
      <c r="A57" s="31" t="s">
        <v>64</v>
      </c>
      <c r="B57" s="32" t="s">
        <v>93</v>
      </c>
      <c r="C57" s="30">
        <v>1</v>
      </c>
      <c r="D57" s="29">
        <v>15</v>
      </c>
      <c r="F57" s="23">
        <f>SUM(F5:F7)/60</f>
        <v>51.666666666666664</v>
      </c>
      <c r="G57" s="25">
        <f>F57*D57</f>
        <v>775</v>
      </c>
      <c r="U57" s="47"/>
    </row>
    <row r="58" spans="1:22">
      <c r="A58" s="31" t="s">
        <v>64</v>
      </c>
      <c r="B58" t="s">
        <v>66</v>
      </c>
      <c r="F58">
        <f>SUM(F8:F10)/60</f>
        <v>169.08333333333334</v>
      </c>
    </row>
    <row r="60" spans="1:22">
      <c r="L60" s="25"/>
    </row>
    <row r="83" spans="7:7">
      <c r="G83" s="25"/>
    </row>
  </sheetData>
  <pageMargins left="0.7" right="0.7" top="0.75" bottom="0.75" header="0.3" footer="0.3"/>
  <pageSetup scale="54" orientation="landscape" horizontalDpi="1200" verticalDpi="120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5 genes 15 samples</vt:lpstr>
      <vt:lpstr>5 genes 40 samples</vt:lpstr>
      <vt:lpstr>5 genes 200 samples</vt:lpstr>
      <vt:lpstr>Summary</vt:lpstr>
      <vt:lpstr>13 genes 15 samples</vt:lpstr>
      <vt:lpstr>13 genes 40 samples</vt:lpstr>
      <vt:lpstr>13 genes 200 sampl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garet Mills</dc:creator>
  <cp:lastModifiedBy>Margaret Mills</cp:lastModifiedBy>
  <dcterms:created xsi:type="dcterms:W3CDTF">2016-08-02T17:49:51Z</dcterms:created>
  <dcterms:modified xsi:type="dcterms:W3CDTF">2016-08-11T03:23:56Z</dcterms:modified>
</cp:coreProperties>
</file>